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1" sheetId="1" state="visible" r:id="rId2"/>
    <sheet name="Fig2" sheetId="2" state="visible" r:id="rId3"/>
    <sheet name="Fig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80">
  <si>
    <t xml:space="preserve">Datasets used for behaviour recognition tests, Figure 1</t>
  </si>
  <si>
    <t xml:space="preserve">Figure panel</t>
  </si>
  <si>
    <t xml:space="preserve">Fig 1B(a)</t>
  </si>
  <si>
    <t xml:space="preserve">Fig 1B(b)</t>
  </si>
  <si>
    <t xml:space="preserve">Fig 1B( c)</t>
  </si>
  <si>
    <t xml:space="preserve">Fig 1B(d)</t>
  </si>
  <si>
    <t xml:space="preserve">Fig 1B(e)</t>
  </si>
  <si>
    <t xml:space="preserve">Fig 1D(f)</t>
  </si>
  <si>
    <t xml:space="preserve">Fig 1D(g)</t>
  </si>
  <si>
    <t xml:space="preserve">Fig 1D(h)</t>
  </si>
  <si>
    <t xml:space="preserve">Fig 1D(i)</t>
  </si>
  <si>
    <t xml:space="preserve">Fig1B(a)+additional trials</t>
  </si>
  <si>
    <t xml:space="preserve">Fig1D(g+i)</t>
  </si>
  <si>
    <t xml:space="preserve">Fig1D(f+h)</t>
  </si>
  <si>
    <t xml:space="preserve">learning template</t>
  </si>
  <si>
    <t xml:space="preserve">wild male</t>
  </si>
  <si>
    <t xml:space="preserve">HMW (B6)</t>
  </si>
  <si>
    <t xml:space="preserve">intact urine (B6)</t>
  </si>
  <si>
    <t xml:space="preserve">airborne test</t>
  </si>
  <si>
    <t xml:space="preserve">same individual</t>
  </si>
  <si>
    <t xml:space="preserve">unrelated male</t>
  </si>
  <si>
    <t xml:space="preserve">same</t>
  </si>
  <si>
    <t xml:space="preserve">same aged 7d</t>
  </si>
  <si>
    <t xml:space="preserve">different MUP</t>
  </si>
  <si>
    <t xml:space="preserve">same MUP</t>
  </si>
  <si>
    <t xml:space="preserve">same MHC different MUP</t>
  </si>
  <si>
    <t xml:space="preserve">same MUP different MHC</t>
  </si>
  <si>
    <t xml:space="preserve">n</t>
  </si>
  <si>
    <t xml:space="preserve">n=11</t>
  </si>
  <si>
    <t xml:space="preserve">n=12</t>
  </si>
  <si>
    <t xml:space="preserve">n=17</t>
  </si>
  <si>
    <t xml:space="preserve">n=20</t>
  </si>
  <si>
    <t xml:space="preserve">n=31</t>
  </si>
  <si>
    <t xml:space="preserve">subject ID</t>
  </si>
  <si>
    <t xml:space="preserve">m test (s)</t>
  </si>
  <si>
    <t xml:space="preserve">f control (s)</t>
  </si>
  <si>
    <t xml:space="preserve">mean (s)</t>
  </si>
  <si>
    <t xml:space="preserve">sem</t>
  </si>
  <si>
    <t xml:space="preserve">Female urine donor strain</t>
  </si>
  <si>
    <t xml:space="preserve">F=BALB/c</t>
  </si>
  <si>
    <t xml:space="preserve">F=B6</t>
  </si>
  <si>
    <t xml:space="preserve">log transformed</t>
  </si>
  <si>
    <t xml:space="preserve">no transformation</t>
  </si>
  <si>
    <t xml:space="preserve">log transform not normal</t>
  </si>
  <si>
    <t xml:space="preserve">t11 = 4.35</t>
  </si>
  <si>
    <t xml:space="preserve">t11 = -0.18</t>
  </si>
  <si>
    <t xml:space="preserve">t11 = 2.95</t>
  </si>
  <si>
    <t xml:space="preserve">t11 = 2.54</t>
  </si>
  <si>
    <t xml:space="preserve">t11 = -1.13</t>
  </si>
  <si>
    <t xml:space="preserve">Wilcoxon z = -0.69</t>
  </si>
  <si>
    <t xml:space="preserve">t19 = 2.89</t>
  </si>
  <si>
    <t xml:space="preserve">t19 = 1.38</t>
  </si>
  <si>
    <t xml:space="preserve">Wilcoxon, z = -2.46</t>
  </si>
  <si>
    <t xml:space="preserve">M &gt; F: p = 0.0007</t>
  </si>
  <si>
    <t xml:space="preserve">M &gt; F: p = 0.57</t>
  </si>
  <si>
    <t xml:space="preserve">M &gt; F: p = 0.0066</t>
  </si>
  <si>
    <t xml:space="preserve">M &gt; F: p = 0.014</t>
  </si>
  <si>
    <t xml:space="preserve">M &gt; F: p = 0.86</t>
  </si>
  <si>
    <t xml:space="preserve">M &gt; F: p = 0.74</t>
  </si>
  <si>
    <t xml:space="preserve">M &gt; F: p = 0.0047</t>
  </si>
  <si>
    <t xml:space="preserve">M &gt; F: p = 0.092</t>
  </si>
  <si>
    <t xml:space="preserve">M &gt; F: p = 0.006</t>
  </si>
  <si>
    <t xml:space="preserve">t30 = 6.84</t>
  </si>
  <si>
    <t xml:space="preserve">t39 = 3.85</t>
  </si>
  <si>
    <t xml:space="preserve">Wilcoxon, z = -0.42</t>
  </si>
  <si>
    <t xml:space="preserve">M &gt; F: p &lt; 0.0001</t>
  </si>
  <si>
    <t xml:space="preserve">M &gt; F: p = 0.0002</t>
  </si>
  <si>
    <t xml:space="preserve">M &gt; F: p = 0.66</t>
  </si>
  <si>
    <t xml:space="preserve">Datasets used for behaviour recognition tests, Figure 2</t>
  </si>
  <si>
    <t xml:space="preserve">Fig 2C(a)</t>
  </si>
  <si>
    <t xml:space="preserve">Fig 2C(b)</t>
  </si>
  <si>
    <t xml:space="preserve">Fig 2C(c)</t>
  </si>
  <si>
    <t xml:space="preserve">Fig 2C(d)</t>
  </si>
  <si>
    <t xml:space="preserve">Fig 2C(e)</t>
  </si>
  <si>
    <t xml:space="preserve">Fig 2D(f)</t>
  </si>
  <si>
    <t xml:space="preserve">Fig 2D(g)</t>
  </si>
  <si>
    <t xml:space="preserve">Fig 2D(h)</t>
  </si>
  <si>
    <t xml:space="preserve">Fig 2D(i)</t>
  </si>
  <si>
    <t xml:space="preserve">Fig 2D(j)</t>
  </si>
  <si>
    <t xml:space="preserve">Fig 2D(k)</t>
  </si>
  <si>
    <t xml:space="preserve">Fig 2D(l)</t>
  </si>
  <si>
    <t xml:space="preserve">Fig 2E(m)</t>
  </si>
  <si>
    <t xml:space="preserve">Fig 2E(n)</t>
  </si>
  <si>
    <t xml:space="preserve">Fig 2E(o)</t>
  </si>
  <si>
    <t xml:space="preserve">Fig 2E(p)</t>
  </si>
  <si>
    <t xml:space="preserve">Fig 2E(q)</t>
  </si>
  <si>
    <t xml:space="preserve">Fig 2E(r)</t>
  </si>
  <si>
    <t xml:space="preserve">CD-1</t>
  </si>
  <si>
    <t xml:space="preserve">CD-1 + darcin</t>
  </si>
  <si>
    <t xml:space="preserve">B6</t>
  </si>
  <si>
    <t xml:space="preserve">BALB/c + matched darcin</t>
  </si>
  <si>
    <t xml:space="preserve">B6 LMW + HMW</t>
  </si>
  <si>
    <t xml:space="preserve">BALB/c</t>
  </si>
  <si>
    <t xml:space="preserve">BALB/c + 2x darcin</t>
  </si>
  <si>
    <t xml:space="preserve">CD-1 + matched darcin</t>
  </si>
  <si>
    <t xml:space="preserve">BALB/c + double darcin</t>
  </si>
  <si>
    <t xml:space="preserve">BALB/c LMW + HMW</t>
  </si>
  <si>
    <t xml:space="preserve">BALB/c + matched darcin LMW + HMW</t>
  </si>
  <si>
    <t xml:space="preserve">BALB/c + matched darcin LMW + B6 HMW</t>
  </si>
  <si>
    <t xml:space="preserve">BALB/c LMW + B6 HMW</t>
  </si>
  <si>
    <t xml:space="preserve">n=13</t>
  </si>
  <si>
    <t xml:space="preserve">n = 12</t>
  </si>
  <si>
    <t xml:space="preserve">n = 11</t>
  </si>
  <si>
    <t xml:space="preserve">F=B6 then BALB/c</t>
  </si>
  <si>
    <t xml:space="preserve">F=BALB/c then B6</t>
  </si>
  <si>
    <t xml:space="preserve">t11 = 2.56</t>
  </si>
  <si>
    <t xml:space="preserve">Wilcoxon z = -0.77</t>
  </si>
  <si>
    <t xml:space="preserve">t11 = 2.53</t>
  </si>
  <si>
    <t xml:space="preserve">t11 = 0.38</t>
  </si>
  <si>
    <t xml:space="preserve">t19 = 3.25</t>
  </si>
  <si>
    <t xml:space="preserve">t12 = 4.86</t>
  </si>
  <si>
    <t xml:space="preserve">Wilcoxon z = 0.56</t>
  </si>
  <si>
    <t xml:space="preserve">t11 = 4.13</t>
  </si>
  <si>
    <t xml:space="preserve">t19 = 1.10</t>
  </si>
  <si>
    <t xml:space="preserve">z = 2.72</t>
  </si>
  <si>
    <t xml:space="preserve">t11 = -1.21</t>
  </si>
  <si>
    <t xml:space="preserve">t19 = 1.81</t>
  </si>
  <si>
    <t xml:space="preserve">t11 = 4.48</t>
  </si>
  <si>
    <t xml:space="preserve">t11 = 2.89</t>
  </si>
  <si>
    <t xml:space="preserve">t11 = 0.76</t>
  </si>
  <si>
    <t xml:space="preserve">t11 = 4.12</t>
  </si>
  <si>
    <t xml:space="preserve">t11 = 6.88</t>
  </si>
  <si>
    <t xml:space="preserve">Wilcoxon z = 2.31</t>
  </si>
  <si>
    <t xml:space="preserve">M &gt; F: p = 0.013</t>
  </si>
  <si>
    <t xml:space="preserve">M &gt; F: p = 0.75</t>
  </si>
  <si>
    <t xml:space="preserve">M &gt; F: p = 0.36</t>
  </si>
  <si>
    <t xml:space="preserve">M &gt; F: p = 0.002</t>
  </si>
  <si>
    <t xml:space="preserve">M &gt; F: p = 0.30</t>
  </si>
  <si>
    <t xml:space="preserve">M &gt; F: p = 0.0008</t>
  </si>
  <si>
    <t xml:space="preserve">M &gt; F: p = 0.14</t>
  </si>
  <si>
    <t xml:space="preserve">M &gt; F: p = 0.87</t>
  </si>
  <si>
    <t xml:space="preserve">M &gt; F: p = 0.043</t>
  </si>
  <si>
    <t xml:space="preserve">M &gt; F: p = 0.0005</t>
  </si>
  <si>
    <t xml:space="preserve">M &gt; F: p = 0.007</t>
  </si>
  <si>
    <t xml:space="preserve">M &gt; F: p = 0.23</t>
  </si>
  <si>
    <t xml:space="preserve">M &gt; F: p = 0.009</t>
  </si>
  <si>
    <t xml:space="preserve">Datasets used for behaviour recognition tests, Figure 3</t>
  </si>
  <si>
    <t xml:space="preserve">Fig 3(a)</t>
  </si>
  <si>
    <t xml:space="preserve">Fig 3(b)</t>
  </si>
  <si>
    <t xml:space="preserve">Fig 3(c)</t>
  </si>
  <si>
    <t xml:space="preserve">Fig 3(d)</t>
  </si>
  <si>
    <t xml:space="preserve">Fig 3(e)</t>
  </si>
  <si>
    <t xml:space="preserve">Fig 3(f)</t>
  </si>
  <si>
    <t xml:space="preserve">Fig 3(g)</t>
  </si>
  <si>
    <t xml:space="preserve">Fig 3(h)</t>
  </si>
  <si>
    <t xml:space="preserve">Fig 3(i)</t>
  </si>
  <si>
    <t xml:space="preserve">Fig 3(j)</t>
  </si>
  <si>
    <t xml:space="preserve">Fig 3(k)</t>
  </si>
  <si>
    <t xml:space="preserve">wild male + darcin</t>
  </si>
  <si>
    <t xml:space="preserve">wild male + MUP7</t>
  </si>
  <si>
    <t xml:space="preserve">wild male + MUP9</t>
  </si>
  <si>
    <t xml:space="preserve">darcin + MUP7 + MUP9</t>
  </si>
  <si>
    <t xml:space="preserve">same male</t>
  </si>
  <si>
    <t xml:space="preserve">same male + darcin</t>
  </si>
  <si>
    <t xml:space="preserve">same male + MUP7</t>
  </si>
  <si>
    <t xml:space="preserve">same male + MUP9</t>
  </si>
  <si>
    <t xml:space="preserve">same male + matched darcin</t>
  </si>
  <si>
    <t xml:space="preserve">same male only</t>
  </si>
  <si>
    <t xml:space="preserve">same male + matched MUP7</t>
  </si>
  <si>
    <t xml:space="preserve">wild male + matched MUP9</t>
  </si>
  <si>
    <t xml:space="preserve">t11 = 4.36</t>
  </si>
  <si>
    <t xml:space="preserve">t11 = -1.58</t>
  </si>
  <si>
    <t xml:space="preserve">t11 = -0.48</t>
  </si>
  <si>
    <t xml:space="preserve">t11 = 0.05</t>
  </si>
  <si>
    <t xml:space="preserve">Wilcoxon z = 2.51</t>
  </si>
  <si>
    <t xml:space="preserve">t11 = 0.07</t>
  </si>
  <si>
    <t xml:space="preserve">Wilcoxon z = 2.98</t>
  </si>
  <si>
    <t xml:space="preserve">Wilcoxon z = 0.78</t>
  </si>
  <si>
    <t xml:space="preserve">Wilcoxon z = -1.18</t>
  </si>
  <si>
    <t xml:space="preserve">Wilcoxon z = 0.47</t>
  </si>
  <si>
    <t xml:space="preserve">t11 = -0.24</t>
  </si>
  <si>
    <t xml:space="preserve">M &gt; F: p = 0.0006</t>
  </si>
  <si>
    <t xml:space="preserve">M &gt; F: p = 0.93</t>
  </si>
  <si>
    <t xml:space="preserve">M &gt; F: p = 0.68</t>
  </si>
  <si>
    <t xml:space="preserve">M &gt; F: p = 0.48</t>
  </si>
  <si>
    <t xml:space="preserve">M &gt; F: p = 0.005</t>
  </si>
  <si>
    <t xml:space="preserve">M &gt; F: p = 0.47</t>
  </si>
  <si>
    <t xml:space="preserve">M &gt; F: p &lt; 0.001</t>
  </si>
  <si>
    <t xml:space="preserve">M &gt; F: p = 0.24</t>
  </si>
  <si>
    <t xml:space="preserve">M &gt; F: p = 0.5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969696"/>
      <name val="Calibri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sz val="12"/>
      <color rgb="FFDD0806"/>
      <name val="Calibri"/>
      <family val="0"/>
    </font>
    <font>
      <sz val="12"/>
      <color rgb="FFDD0806"/>
      <name val="Calibri"/>
      <family val="2"/>
    </font>
    <font>
      <b val="true"/>
      <sz val="12"/>
      <color rgb="FF0000D4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K54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U9" activeCellId="0" sqref="U9:V2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15"/>
    <col collapsed="false" customWidth="true" hidden="false" outlineLevel="0" max="4" min="3" style="0" width="10.83"/>
    <col collapsed="false" customWidth="true" hidden="false" outlineLevel="0" max="7" min="6" style="0" width="10.83"/>
    <col collapsed="false" customWidth="true" hidden="false" outlineLevel="0" max="10" min="9" style="0" width="10.83"/>
    <col collapsed="false" customWidth="true" hidden="false" outlineLevel="0" max="16" min="12" style="0" width="10.83"/>
    <col collapsed="false" customWidth="true" hidden="false" outlineLevel="0" max="19" min="18" style="0" width="10.83"/>
    <col collapsed="false" customWidth="true" hidden="false" outlineLevel="0" max="27" min="21" style="0" width="10.83"/>
  </cols>
  <sheetData>
    <row r="2" customFormat="false" ht="15" hidden="false" customHeight="false" outlineLevel="0" collapsed="false">
      <c r="A2" s="1" t="s">
        <v>0</v>
      </c>
    </row>
    <row r="4" customFormat="false" ht="15" hidden="false" customHeight="false" outlineLevel="0" collapsed="false">
      <c r="A4" s="1" t="s">
        <v>1</v>
      </c>
      <c r="B4" s="1" t="s">
        <v>2</v>
      </c>
      <c r="C4" s="1"/>
      <c r="D4" s="1"/>
      <c r="E4" s="1" t="s">
        <v>3</v>
      </c>
      <c r="F4" s="1"/>
      <c r="G4" s="1"/>
      <c r="H4" s="1" t="s">
        <v>4</v>
      </c>
      <c r="I4" s="1"/>
      <c r="J4" s="1"/>
      <c r="K4" s="1" t="s">
        <v>5</v>
      </c>
      <c r="L4" s="1"/>
      <c r="M4" s="1"/>
      <c r="N4" s="1" t="s">
        <v>6</v>
      </c>
      <c r="O4" s="1"/>
      <c r="P4" s="1"/>
      <c r="Q4" s="1" t="s">
        <v>7</v>
      </c>
      <c r="R4" s="1"/>
      <c r="S4" s="1"/>
      <c r="T4" s="1" t="s">
        <v>8</v>
      </c>
      <c r="U4" s="1"/>
      <c r="V4" s="1"/>
      <c r="W4" s="1" t="s">
        <v>9</v>
      </c>
      <c r="X4" s="1"/>
      <c r="Y4" s="1"/>
      <c r="Z4" s="1" t="s">
        <v>10</v>
      </c>
      <c r="AC4" s="1" t="s">
        <v>11</v>
      </c>
      <c r="AF4" s="1" t="s">
        <v>12</v>
      </c>
      <c r="AG4" s="1"/>
      <c r="AH4" s="1"/>
      <c r="AI4" s="1" t="s">
        <v>13</v>
      </c>
    </row>
    <row r="5" customFormat="false" ht="15" hidden="false" customHeight="false" outlineLevel="0" collapsed="false">
      <c r="A5" s="1" t="s">
        <v>14</v>
      </c>
      <c r="B5" s="0" t="s">
        <v>15</v>
      </c>
      <c r="E5" s="0" t="s">
        <v>15</v>
      </c>
      <c r="H5" s="0" t="s">
        <v>16</v>
      </c>
      <c r="K5" s="0" t="s">
        <v>17</v>
      </c>
      <c r="N5" s="0" t="s">
        <v>15</v>
      </c>
      <c r="Q5" s="0" t="s">
        <v>15</v>
      </c>
      <c r="T5" s="0" t="s">
        <v>15</v>
      </c>
      <c r="W5" s="0" t="s">
        <v>15</v>
      </c>
      <c r="Z5" s="2" t="s">
        <v>15</v>
      </c>
      <c r="AC5" s="0" t="s">
        <v>15</v>
      </c>
      <c r="AD5" s="3"/>
      <c r="AE5" s="3"/>
      <c r="AF5" s="0" t="s">
        <v>15</v>
      </c>
      <c r="AI5" s="0" t="s">
        <v>15</v>
      </c>
    </row>
    <row r="6" customFormat="false" ht="15" hidden="false" customHeight="false" outlineLevel="0" collapsed="false">
      <c r="A6" s="1" t="s">
        <v>18</v>
      </c>
      <c r="B6" s="0" t="s">
        <v>19</v>
      </c>
      <c r="C6" s="4"/>
      <c r="D6" s="4"/>
      <c r="E6" s="0" t="s">
        <v>20</v>
      </c>
      <c r="F6" s="4"/>
      <c r="H6" s="0" t="s">
        <v>21</v>
      </c>
      <c r="I6" s="4"/>
      <c r="J6" s="4"/>
      <c r="K6" s="0" t="s">
        <v>16</v>
      </c>
      <c r="L6" s="4"/>
      <c r="M6" s="4"/>
      <c r="N6" s="0" t="s">
        <v>22</v>
      </c>
      <c r="O6" s="4"/>
      <c r="P6" s="4"/>
      <c r="Q6" s="0" t="s">
        <v>23</v>
      </c>
      <c r="R6" s="4"/>
      <c r="S6" s="4"/>
      <c r="T6" s="0" t="s">
        <v>24</v>
      </c>
      <c r="U6" s="4"/>
      <c r="V6" s="4"/>
      <c r="W6" s="0" t="s">
        <v>25</v>
      </c>
      <c r="X6" s="4"/>
      <c r="Y6" s="4"/>
      <c r="Z6" s="0" t="s">
        <v>26</v>
      </c>
      <c r="AA6" s="4"/>
      <c r="AC6" s="0" t="s">
        <v>19</v>
      </c>
      <c r="AD6" s="3"/>
      <c r="AE6" s="3"/>
      <c r="AF6" s="0" t="s">
        <v>24</v>
      </c>
      <c r="AI6" s="0" t="s">
        <v>23</v>
      </c>
    </row>
    <row r="7" customFormat="false" ht="15" hidden="false" customHeight="false" outlineLevel="0" collapsed="false">
      <c r="A7" s="1" t="s">
        <v>27</v>
      </c>
      <c r="B7" s="0" t="s">
        <v>28</v>
      </c>
      <c r="E7" s="0" t="s">
        <v>29</v>
      </c>
      <c r="H7" s="0" t="s">
        <v>29</v>
      </c>
      <c r="K7" s="0" t="s">
        <v>29</v>
      </c>
      <c r="N7" s="0" t="s">
        <v>29</v>
      </c>
      <c r="Q7" s="0" t="s">
        <v>30</v>
      </c>
      <c r="T7" s="0" t="s">
        <v>31</v>
      </c>
      <c r="W7" s="0" t="s">
        <v>31</v>
      </c>
      <c r="Z7" s="0" t="s">
        <v>31</v>
      </c>
      <c r="AC7" s="0" t="s">
        <v>32</v>
      </c>
      <c r="AD7" s="3"/>
      <c r="AE7" s="3"/>
      <c r="AF7" s="0" t="s">
        <v>31</v>
      </c>
    </row>
    <row r="8" customFormat="false" ht="15" hidden="false" customHeight="false" outlineLevel="0" collapsed="false">
      <c r="A8" s="1"/>
      <c r="B8" s="0" t="s">
        <v>33</v>
      </c>
      <c r="C8" s="0" t="s">
        <v>34</v>
      </c>
      <c r="D8" s="0" t="s">
        <v>35</v>
      </c>
      <c r="E8" s="0" t="s">
        <v>33</v>
      </c>
      <c r="F8" s="0" t="s">
        <v>34</v>
      </c>
      <c r="G8" s="0" t="s">
        <v>35</v>
      </c>
      <c r="H8" s="0" t="s">
        <v>33</v>
      </c>
      <c r="I8" s="0" t="s">
        <v>34</v>
      </c>
      <c r="J8" s="0" t="s">
        <v>35</v>
      </c>
      <c r="K8" s="0" t="s">
        <v>33</v>
      </c>
      <c r="L8" s="0" t="s">
        <v>34</v>
      </c>
      <c r="M8" s="0" t="s">
        <v>35</v>
      </c>
      <c r="N8" s="0" t="s">
        <v>33</v>
      </c>
      <c r="O8" s="0" t="s">
        <v>34</v>
      </c>
      <c r="P8" s="0" t="s">
        <v>35</v>
      </c>
      <c r="Q8" s="0" t="s">
        <v>33</v>
      </c>
      <c r="R8" s="0" t="s">
        <v>34</v>
      </c>
      <c r="S8" s="0" t="s">
        <v>35</v>
      </c>
      <c r="T8" s="0" t="s">
        <v>33</v>
      </c>
      <c r="U8" s="0" t="s">
        <v>34</v>
      </c>
      <c r="V8" s="0" t="s">
        <v>35</v>
      </c>
      <c r="W8" s="0" t="s">
        <v>33</v>
      </c>
      <c r="X8" s="0" t="s">
        <v>34</v>
      </c>
      <c r="Y8" s="0" t="s">
        <v>35</v>
      </c>
      <c r="Z8" s="0" t="s">
        <v>33</v>
      </c>
      <c r="AA8" s="0" t="s">
        <v>34</v>
      </c>
      <c r="AB8" s="0" t="s">
        <v>35</v>
      </c>
      <c r="AC8" s="0" t="s">
        <v>33</v>
      </c>
      <c r="AD8" s="0" t="s">
        <v>34</v>
      </c>
      <c r="AE8" s="0" t="s">
        <v>35</v>
      </c>
      <c r="AF8" s="0" t="s">
        <v>33</v>
      </c>
      <c r="AG8" s="0" t="s">
        <v>34</v>
      </c>
      <c r="AH8" s="0" t="s">
        <v>35</v>
      </c>
      <c r="AI8" s="0" t="s">
        <v>33</v>
      </c>
      <c r="AJ8" s="0" t="s">
        <v>34</v>
      </c>
      <c r="AK8" s="0" t="s">
        <v>35</v>
      </c>
    </row>
    <row r="9" customFormat="false" ht="15" hidden="false" customHeight="false" outlineLevel="0" collapsed="false">
      <c r="B9" s="0" t="n">
        <v>6490</v>
      </c>
      <c r="C9" s="5" t="n">
        <v>74.41</v>
      </c>
      <c r="D9" s="5" t="n">
        <v>13.8</v>
      </c>
      <c r="E9" s="6" t="n">
        <v>6523</v>
      </c>
      <c r="F9" s="5" t="n">
        <v>11.11</v>
      </c>
      <c r="G9" s="5" t="n">
        <v>6.26</v>
      </c>
      <c r="H9" s="6" t="n">
        <v>2818</v>
      </c>
      <c r="I9" s="5" t="n">
        <v>6.23</v>
      </c>
      <c r="J9" s="5" t="n">
        <v>7.19</v>
      </c>
      <c r="K9" s="6" t="n">
        <v>2947</v>
      </c>
      <c r="L9" s="5" t="n">
        <v>19.05</v>
      </c>
      <c r="M9" s="5" t="n">
        <v>4.01</v>
      </c>
      <c r="N9" s="6" t="n">
        <v>10539</v>
      </c>
      <c r="O9" s="5" t="n">
        <v>18.81</v>
      </c>
      <c r="P9" s="5" t="n">
        <v>28.17</v>
      </c>
      <c r="Q9" s="7" t="n">
        <v>4403</v>
      </c>
      <c r="R9" s="5" t="n">
        <v>18.58</v>
      </c>
      <c r="S9" s="5" t="n">
        <v>10.2</v>
      </c>
      <c r="T9" s="6" t="n">
        <v>4530</v>
      </c>
      <c r="U9" s="5" t="n">
        <v>15.83</v>
      </c>
      <c r="V9" s="5" t="n">
        <v>9.32</v>
      </c>
      <c r="W9" s="6" t="n">
        <v>9988</v>
      </c>
      <c r="X9" s="5" t="n">
        <v>38.15</v>
      </c>
      <c r="Y9" s="5" t="n">
        <v>40.43</v>
      </c>
      <c r="Z9" s="6" t="n">
        <v>10024</v>
      </c>
      <c r="AA9" s="5" t="n">
        <v>61.46</v>
      </c>
      <c r="AB9" s="5" t="n">
        <v>22.49</v>
      </c>
      <c r="AC9" s="2" t="n">
        <v>6490</v>
      </c>
      <c r="AD9" s="8" t="n">
        <v>74.41</v>
      </c>
      <c r="AE9" s="8" t="n">
        <v>13.8</v>
      </c>
      <c r="AF9" s="6" t="n">
        <v>4530</v>
      </c>
      <c r="AG9" s="5" t="n">
        <v>15.83</v>
      </c>
      <c r="AH9" s="5" t="n">
        <v>9.32</v>
      </c>
      <c r="AI9" s="7" t="n">
        <v>4403</v>
      </c>
      <c r="AJ9" s="5" t="n">
        <v>18.58</v>
      </c>
      <c r="AK9" s="5" t="n">
        <v>10.2</v>
      </c>
    </row>
    <row r="10" customFormat="false" ht="15" hidden="false" customHeight="false" outlineLevel="0" collapsed="false">
      <c r="B10" s="0" t="n">
        <v>7438</v>
      </c>
      <c r="C10" s="5" t="n">
        <v>21.47</v>
      </c>
      <c r="D10" s="5" t="n">
        <v>8.85</v>
      </c>
      <c r="E10" s="6" t="n">
        <v>7410</v>
      </c>
      <c r="F10" s="5" t="n">
        <v>14.29</v>
      </c>
      <c r="G10" s="5" t="n">
        <v>9.79</v>
      </c>
      <c r="H10" s="6" t="n">
        <v>3246</v>
      </c>
      <c r="I10" s="5" t="n">
        <v>8.31</v>
      </c>
      <c r="J10" s="5" t="n">
        <v>8.18</v>
      </c>
      <c r="K10" s="6" t="n">
        <v>2948</v>
      </c>
      <c r="L10" s="5" t="n">
        <v>19.19</v>
      </c>
      <c r="M10" s="5" t="n">
        <v>11.55</v>
      </c>
      <c r="N10" s="6" t="n">
        <v>10540</v>
      </c>
      <c r="O10" s="5" t="n">
        <v>19.15</v>
      </c>
      <c r="P10" s="5" t="n">
        <v>25.99</v>
      </c>
      <c r="Q10" s="7" t="n">
        <v>4484</v>
      </c>
      <c r="R10" s="5" t="n">
        <v>17.58</v>
      </c>
      <c r="S10" s="5" t="n">
        <v>17.74</v>
      </c>
      <c r="T10" s="6" t="n">
        <v>4564</v>
      </c>
      <c r="U10" s="5" t="n">
        <v>12.8</v>
      </c>
      <c r="V10" s="5" t="n">
        <v>0.63</v>
      </c>
      <c r="W10" s="6" t="n">
        <v>9990</v>
      </c>
      <c r="X10" s="5" t="n">
        <v>22.39</v>
      </c>
      <c r="Y10" s="5" t="n">
        <v>19.94</v>
      </c>
      <c r="Z10" s="0" t="n">
        <v>10047</v>
      </c>
      <c r="AA10" s="0" t="n">
        <v>17.2</v>
      </c>
      <c r="AB10" s="0" t="n">
        <v>50.63</v>
      </c>
      <c r="AC10" s="2" t="n">
        <v>7438</v>
      </c>
      <c r="AD10" s="8" t="n">
        <v>21.47</v>
      </c>
      <c r="AE10" s="8" t="n">
        <v>8.85</v>
      </c>
      <c r="AF10" s="6" t="n">
        <v>4564</v>
      </c>
      <c r="AG10" s="5" t="n">
        <v>12.8</v>
      </c>
      <c r="AH10" s="5" t="n">
        <v>0.63</v>
      </c>
      <c r="AI10" s="7" t="n">
        <v>4484</v>
      </c>
      <c r="AJ10" s="5" t="n">
        <v>17.58</v>
      </c>
      <c r="AK10" s="5" t="n">
        <v>17.74</v>
      </c>
    </row>
    <row r="11" customFormat="false" ht="15" hidden="false" customHeight="false" outlineLevel="0" collapsed="false">
      <c r="B11" s="0" t="n">
        <v>7707</v>
      </c>
      <c r="C11" s="5" t="n">
        <v>10.22</v>
      </c>
      <c r="D11" s="5" t="n">
        <v>5.89</v>
      </c>
      <c r="E11" s="6" t="n">
        <v>7411</v>
      </c>
      <c r="F11" s="5" t="n">
        <v>0</v>
      </c>
      <c r="G11" s="5" t="n">
        <v>0</v>
      </c>
      <c r="H11" s="6" t="n">
        <v>3259</v>
      </c>
      <c r="I11" s="5" t="n">
        <v>25.01</v>
      </c>
      <c r="J11" s="5" t="n">
        <v>8.43</v>
      </c>
      <c r="K11" s="6" t="n">
        <v>3269</v>
      </c>
      <c r="L11" s="5" t="n">
        <v>5.44</v>
      </c>
      <c r="M11" s="5" t="n">
        <v>3.72</v>
      </c>
      <c r="N11" s="6" t="n">
        <v>10541</v>
      </c>
      <c r="O11" s="5" t="n">
        <v>9.37</v>
      </c>
      <c r="P11" s="5" t="n">
        <v>7.05</v>
      </c>
      <c r="Q11" s="7" t="n">
        <v>4526</v>
      </c>
      <c r="R11" s="5" t="n">
        <v>3.2</v>
      </c>
      <c r="S11" s="5" t="n">
        <v>27.52</v>
      </c>
      <c r="T11" s="6" t="n">
        <v>4565</v>
      </c>
      <c r="U11" s="5" t="n">
        <v>8.58</v>
      </c>
      <c r="V11" s="5" t="n">
        <v>3.79</v>
      </c>
      <c r="W11" s="6" t="n">
        <v>10026</v>
      </c>
      <c r="X11" s="5" t="n">
        <v>43.4</v>
      </c>
      <c r="Y11" s="5" t="n">
        <v>72.36</v>
      </c>
      <c r="Z11" s="6" t="n">
        <v>10062</v>
      </c>
      <c r="AA11" s="5" t="n">
        <v>8.39</v>
      </c>
      <c r="AB11" s="5" t="n">
        <v>10.58</v>
      </c>
      <c r="AC11" s="2" t="n">
        <v>7707</v>
      </c>
      <c r="AD11" s="8" t="n">
        <v>10.22</v>
      </c>
      <c r="AE11" s="8" t="n">
        <v>5.89</v>
      </c>
      <c r="AF11" s="6" t="n">
        <v>4565</v>
      </c>
      <c r="AG11" s="5" t="n">
        <v>8.58</v>
      </c>
      <c r="AH11" s="5" t="n">
        <v>3.79</v>
      </c>
      <c r="AI11" s="7" t="n">
        <v>4526</v>
      </c>
      <c r="AJ11" s="5" t="n">
        <v>3.2</v>
      </c>
      <c r="AK11" s="5" t="n">
        <v>27.52</v>
      </c>
    </row>
    <row r="12" customFormat="false" ht="15" hidden="false" customHeight="false" outlineLevel="0" collapsed="false">
      <c r="B12" s="0" t="n">
        <v>7886</v>
      </c>
      <c r="C12" s="5" t="n">
        <v>34.09</v>
      </c>
      <c r="D12" s="5" t="n">
        <v>11.07</v>
      </c>
      <c r="E12" s="6" t="n">
        <v>7694</v>
      </c>
      <c r="F12" s="5" t="n">
        <v>3.28</v>
      </c>
      <c r="G12" s="5" t="n">
        <v>10.75</v>
      </c>
      <c r="H12" s="6" t="n">
        <v>3265</v>
      </c>
      <c r="I12" s="5" t="n">
        <v>4.63</v>
      </c>
      <c r="J12" s="5" t="n">
        <v>1.44</v>
      </c>
      <c r="K12" s="6" t="n">
        <v>3270</v>
      </c>
      <c r="L12" s="5" t="n">
        <v>7.58</v>
      </c>
      <c r="M12" s="5" t="n">
        <v>6.66</v>
      </c>
      <c r="N12" s="6" t="n">
        <v>10542</v>
      </c>
      <c r="O12" s="5" t="n">
        <v>33.34</v>
      </c>
      <c r="P12" s="5" t="n">
        <v>35.17</v>
      </c>
      <c r="Q12" s="7" t="n">
        <v>4566</v>
      </c>
      <c r="R12" s="5" t="n">
        <v>14.72</v>
      </c>
      <c r="S12" s="5" t="n">
        <v>20</v>
      </c>
      <c r="T12" s="0" t="n">
        <v>4603</v>
      </c>
      <c r="U12" s="0" t="n">
        <v>38.48</v>
      </c>
      <c r="V12" s="0" t="n">
        <v>14.17</v>
      </c>
      <c r="W12" s="0" t="n">
        <v>10046</v>
      </c>
      <c r="X12" s="0" t="n">
        <v>40.98</v>
      </c>
      <c r="Y12" s="0" t="n">
        <v>16.93</v>
      </c>
      <c r="Z12" s="6" t="n">
        <v>10068</v>
      </c>
      <c r="AA12" s="5" t="n">
        <v>31.9</v>
      </c>
      <c r="AB12" s="5" t="n">
        <v>7.81</v>
      </c>
      <c r="AC12" s="2" t="n">
        <v>7886</v>
      </c>
      <c r="AD12" s="8" t="n">
        <v>34.09</v>
      </c>
      <c r="AE12" s="8" t="n">
        <v>11.07</v>
      </c>
      <c r="AF12" s="0" t="n">
        <v>4603</v>
      </c>
      <c r="AG12" s="0" t="n">
        <v>38.48</v>
      </c>
      <c r="AH12" s="0" t="n">
        <v>14.17</v>
      </c>
      <c r="AI12" s="7" t="n">
        <v>4566</v>
      </c>
      <c r="AJ12" s="5" t="n">
        <v>14.72</v>
      </c>
      <c r="AK12" s="5" t="n">
        <v>20</v>
      </c>
    </row>
    <row r="13" customFormat="false" ht="15" hidden="false" customHeight="false" outlineLevel="0" collapsed="false">
      <c r="B13" s="0" t="n">
        <v>7929</v>
      </c>
      <c r="C13" s="5" t="n">
        <v>15.77</v>
      </c>
      <c r="D13" s="5" t="n">
        <v>5.15</v>
      </c>
      <c r="E13" s="6" t="n">
        <v>7931</v>
      </c>
      <c r="F13" s="5" t="n">
        <v>0</v>
      </c>
      <c r="G13" s="5" t="n">
        <v>0</v>
      </c>
      <c r="H13" s="6" t="n">
        <v>3266</v>
      </c>
      <c r="I13" s="5" t="n">
        <v>14.82</v>
      </c>
      <c r="J13" s="5" t="n">
        <v>4.85</v>
      </c>
      <c r="K13" s="6" t="n">
        <v>3277</v>
      </c>
      <c r="L13" s="5" t="n">
        <v>4.83</v>
      </c>
      <c r="M13" s="5" t="n">
        <v>6.82</v>
      </c>
      <c r="N13" s="6" t="n">
        <v>10715</v>
      </c>
      <c r="O13" s="5" t="n">
        <v>1.07</v>
      </c>
      <c r="P13" s="5" t="n">
        <v>7.51</v>
      </c>
      <c r="Q13" s="9" t="n">
        <v>4644</v>
      </c>
      <c r="R13" s="5" t="n">
        <v>3.23</v>
      </c>
      <c r="S13" s="5" t="n">
        <v>19.61</v>
      </c>
      <c r="T13" s="6" t="n">
        <v>4620</v>
      </c>
      <c r="U13" s="5" t="n">
        <v>3.95</v>
      </c>
      <c r="V13" s="5" t="n">
        <v>3.3</v>
      </c>
      <c r="W13" s="6" t="n">
        <v>10061</v>
      </c>
      <c r="X13" s="5" t="n">
        <v>76.21</v>
      </c>
      <c r="Y13" s="5" t="n">
        <v>9.56</v>
      </c>
      <c r="Z13" s="6" t="n">
        <v>10069</v>
      </c>
      <c r="AA13" s="5" t="n">
        <v>33.93</v>
      </c>
      <c r="AB13" s="5" t="n">
        <v>9.36</v>
      </c>
      <c r="AC13" s="2" t="n">
        <v>7929</v>
      </c>
      <c r="AD13" s="8" t="n">
        <v>15.77</v>
      </c>
      <c r="AE13" s="8" t="n">
        <v>5.15</v>
      </c>
      <c r="AF13" s="6" t="n">
        <v>4620</v>
      </c>
      <c r="AG13" s="5" t="n">
        <v>3.95</v>
      </c>
      <c r="AH13" s="5" t="n">
        <v>3.3</v>
      </c>
      <c r="AI13" s="9" t="n">
        <v>4644</v>
      </c>
      <c r="AJ13" s="5" t="n">
        <v>3.23</v>
      </c>
      <c r="AK13" s="5" t="n">
        <v>19.61</v>
      </c>
    </row>
    <row r="14" customFormat="false" ht="15" hidden="false" customHeight="false" outlineLevel="0" collapsed="false">
      <c r="B14" s="0" t="n">
        <v>7932</v>
      </c>
      <c r="C14" s="5" t="n">
        <v>12.72</v>
      </c>
      <c r="D14" s="5" t="n">
        <v>1.99</v>
      </c>
      <c r="E14" s="6" t="n">
        <v>8056</v>
      </c>
      <c r="F14" s="5" t="n">
        <v>20.42</v>
      </c>
      <c r="G14" s="5" t="n">
        <v>23.18</v>
      </c>
      <c r="H14" s="6" t="n">
        <v>3283</v>
      </c>
      <c r="I14" s="5" t="n">
        <v>21.56</v>
      </c>
      <c r="J14" s="5" t="n">
        <v>13.68</v>
      </c>
      <c r="K14" s="6" t="n">
        <v>3278</v>
      </c>
      <c r="L14" s="5" t="n">
        <v>5.9</v>
      </c>
      <c r="M14" s="5" t="n">
        <v>2.95</v>
      </c>
      <c r="N14" s="6" t="n">
        <v>10716</v>
      </c>
      <c r="O14" s="5" t="n">
        <v>4.79</v>
      </c>
      <c r="P14" s="5" t="n">
        <v>13.87</v>
      </c>
      <c r="Q14" s="9" t="n">
        <v>4669</v>
      </c>
      <c r="R14" s="0" t="n">
        <v>33.13</v>
      </c>
      <c r="S14" s="0" t="n">
        <v>17.32</v>
      </c>
      <c r="T14" s="0" t="n">
        <v>4622</v>
      </c>
      <c r="U14" s="0" t="n">
        <v>16.81</v>
      </c>
      <c r="V14" s="0" t="n">
        <v>10.54</v>
      </c>
      <c r="W14" s="6" t="n">
        <v>10070</v>
      </c>
      <c r="X14" s="5" t="n">
        <v>0.44</v>
      </c>
      <c r="Y14" s="5" t="n">
        <v>0.53</v>
      </c>
      <c r="Z14" s="0" t="n">
        <v>10173</v>
      </c>
      <c r="AA14" s="0" t="n">
        <v>18.03</v>
      </c>
      <c r="AB14" s="0" t="n">
        <v>24.06</v>
      </c>
      <c r="AC14" s="2" t="n">
        <v>7932</v>
      </c>
      <c r="AD14" s="8" t="n">
        <v>12.72</v>
      </c>
      <c r="AE14" s="8" t="n">
        <v>1.99</v>
      </c>
      <c r="AF14" s="0" t="n">
        <v>4622</v>
      </c>
      <c r="AG14" s="0" t="n">
        <v>16.81</v>
      </c>
      <c r="AH14" s="0" t="n">
        <v>10.54</v>
      </c>
      <c r="AI14" s="9" t="n">
        <v>4669</v>
      </c>
      <c r="AJ14" s="0" t="n">
        <v>33.13</v>
      </c>
      <c r="AK14" s="0" t="n">
        <v>17.32</v>
      </c>
    </row>
    <row r="15" customFormat="false" ht="15" hidden="false" customHeight="false" outlineLevel="0" collapsed="false">
      <c r="B15" s="0" t="n">
        <v>8208</v>
      </c>
      <c r="C15" s="5" t="n">
        <v>12.68</v>
      </c>
      <c r="D15" s="5" t="n">
        <v>1.23</v>
      </c>
      <c r="E15" s="6" t="n">
        <v>8067</v>
      </c>
      <c r="F15" s="5" t="n">
        <v>25.11</v>
      </c>
      <c r="G15" s="5" t="n">
        <v>30.38</v>
      </c>
      <c r="H15" s="6" t="n">
        <v>3284</v>
      </c>
      <c r="I15" s="5" t="n">
        <v>13.4</v>
      </c>
      <c r="J15" s="5" t="n">
        <v>6.96</v>
      </c>
      <c r="K15" s="6" t="n">
        <v>3304</v>
      </c>
      <c r="L15" s="5" t="n">
        <v>22.26</v>
      </c>
      <c r="M15" s="5" t="n">
        <v>18.21</v>
      </c>
      <c r="N15" s="6" t="n">
        <v>10200</v>
      </c>
      <c r="O15" s="5" t="n">
        <v>17.4</v>
      </c>
      <c r="P15" s="5" t="n">
        <v>29.92</v>
      </c>
      <c r="Q15" s="7" t="n">
        <v>4703</v>
      </c>
      <c r="R15" s="5" t="n">
        <v>8.76</v>
      </c>
      <c r="S15" s="5" t="n">
        <v>13.49</v>
      </c>
      <c r="T15" s="6" t="n">
        <v>4641</v>
      </c>
      <c r="U15" s="5" t="n">
        <v>8.8</v>
      </c>
      <c r="V15" s="5" t="n">
        <v>4.08</v>
      </c>
      <c r="W15" s="0" t="n">
        <v>10175</v>
      </c>
      <c r="X15" s="0" t="n">
        <v>5.7</v>
      </c>
      <c r="Y15" s="0" t="n">
        <v>4.39</v>
      </c>
      <c r="Z15" s="0" t="n">
        <v>10174</v>
      </c>
      <c r="AA15" s="0" t="n">
        <v>19.08</v>
      </c>
      <c r="AB15" s="0" t="n">
        <v>19.01</v>
      </c>
      <c r="AC15" s="2" t="n">
        <v>8208</v>
      </c>
      <c r="AD15" s="8" t="n">
        <v>12.68</v>
      </c>
      <c r="AE15" s="8" t="n">
        <v>1.23</v>
      </c>
      <c r="AF15" s="6" t="n">
        <v>4641</v>
      </c>
      <c r="AG15" s="5" t="n">
        <v>8.8</v>
      </c>
      <c r="AH15" s="5" t="n">
        <v>4.08</v>
      </c>
      <c r="AI15" s="7" t="n">
        <v>4703</v>
      </c>
      <c r="AJ15" s="5" t="n">
        <v>8.76</v>
      </c>
      <c r="AK15" s="5" t="n">
        <v>13.49</v>
      </c>
    </row>
    <row r="16" customFormat="false" ht="15" hidden="false" customHeight="false" outlineLevel="0" collapsed="false">
      <c r="B16" s="0" t="n">
        <v>8281</v>
      </c>
      <c r="C16" s="5" t="n">
        <v>8.4</v>
      </c>
      <c r="D16" s="5" t="n">
        <v>6.1</v>
      </c>
      <c r="E16" s="6" t="n">
        <v>8069</v>
      </c>
      <c r="F16" s="5" t="n">
        <v>16.03</v>
      </c>
      <c r="G16" s="5" t="n">
        <v>47.89</v>
      </c>
      <c r="H16" s="6" t="n">
        <v>3318</v>
      </c>
      <c r="I16" s="5" t="n">
        <v>6.79</v>
      </c>
      <c r="J16" s="5" t="n">
        <v>16.45</v>
      </c>
      <c r="K16" s="6" t="n">
        <v>3305</v>
      </c>
      <c r="L16" s="5" t="n">
        <v>1.96</v>
      </c>
      <c r="M16" s="5" t="n">
        <v>2.34</v>
      </c>
      <c r="N16" s="6" t="n">
        <v>10201</v>
      </c>
      <c r="O16" s="5" t="n">
        <v>25.56</v>
      </c>
      <c r="P16" s="5" t="n">
        <v>9.3</v>
      </c>
      <c r="Q16" s="7" t="n">
        <v>5883</v>
      </c>
      <c r="R16" s="5" t="n">
        <v>24.37</v>
      </c>
      <c r="S16" s="5" t="n">
        <v>17.49</v>
      </c>
      <c r="T16" s="0" t="n">
        <v>4668</v>
      </c>
      <c r="U16" s="0" t="n">
        <v>33.32</v>
      </c>
      <c r="V16" s="0" t="n">
        <v>5.12</v>
      </c>
      <c r="W16" s="0" t="n">
        <v>10223</v>
      </c>
      <c r="X16" s="0" t="n">
        <v>5.56</v>
      </c>
      <c r="Y16" s="0" t="n">
        <v>26.87</v>
      </c>
      <c r="Z16" s="6" t="n">
        <v>10215</v>
      </c>
      <c r="AA16" s="5" t="n">
        <v>30.43</v>
      </c>
      <c r="AB16" s="5" t="n">
        <v>24.54</v>
      </c>
      <c r="AC16" s="2" t="n">
        <v>8281</v>
      </c>
      <c r="AD16" s="8" t="n">
        <v>8.4</v>
      </c>
      <c r="AE16" s="8" t="n">
        <v>6.1</v>
      </c>
      <c r="AF16" s="0" t="n">
        <v>4668</v>
      </c>
      <c r="AG16" s="0" t="n">
        <v>33.32</v>
      </c>
      <c r="AH16" s="0" t="n">
        <v>5.12</v>
      </c>
      <c r="AI16" s="7" t="n">
        <v>5883</v>
      </c>
      <c r="AJ16" s="5" t="n">
        <v>24.37</v>
      </c>
      <c r="AK16" s="5" t="n">
        <v>17.49</v>
      </c>
    </row>
    <row r="17" customFormat="false" ht="15" hidden="false" customHeight="false" outlineLevel="0" collapsed="false">
      <c r="B17" s="0" t="n">
        <v>8283</v>
      </c>
      <c r="C17" s="5" t="n">
        <v>20.11</v>
      </c>
      <c r="D17" s="5" t="n">
        <v>7.55</v>
      </c>
      <c r="E17" s="6" t="n">
        <v>8266</v>
      </c>
      <c r="F17" s="5" t="n">
        <v>1.61</v>
      </c>
      <c r="G17" s="5" t="n">
        <v>8.81</v>
      </c>
      <c r="H17" s="6" t="n">
        <v>3319</v>
      </c>
      <c r="I17" s="5" t="n">
        <v>20.3</v>
      </c>
      <c r="J17" s="5" t="n">
        <v>4.3</v>
      </c>
      <c r="K17" s="6" t="n">
        <v>3306</v>
      </c>
      <c r="L17" s="5" t="n">
        <v>57.02</v>
      </c>
      <c r="M17" s="5" t="n">
        <v>3.11</v>
      </c>
      <c r="N17" s="6" t="n">
        <v>10202</v>
      </c>
      <c r="O17" s="5" t="n">
        <v>12.5</v>
      </c>
      <c r="P17" s="5" t="n">
        <v>25.26</v>
      </c>
      <c r="Q17" s="7" t="n">
        <v>5884</v>
      </c>
      <c r="R17" s="5" t="n">
        <v>11.8</v>
      </c>
      <c r="S17" s="5" t="n">
        <v>17.65</v>
      </c>
      <c r="T17" s="0" t="n">
        <v>4700</v>
      </c>
      <c r="U17" s="0" t="n">
        <v>20.2</v>
      </c>
      <c r="V17" s="0" t="n">
        <v>24.26</v>
      </c>
      <c r="W17" s="0" t="n">
        <v>10234</v>
      </c>
      <c r="X17" s="0" t="n">
        <v>25.2</v>
      </c>
      <c r="Y17" s="0" t="n">
        <v>25.56</v>
      </c>
      <c r="Z17" s="0" t="n">
        <v>10222</v>
      </c>
      <c r="AA17" s="0" t="n">
        <v>25.28</v>
      </c>
      <c r="AB17" s="0" t="n">
        <v>0.65</v>
      </c>
      <c r="AC17" s="2" t="n">
        <v>8283</v>
      </c>
      <c r="AD17" s="8" t="n">
        <v>20.11</v>
      </c>
      <c r="AE17" s="8" t="n">
        <v>7.55</v>
      </c>
      <c r="AF17" s="0" t="n">
        <v>4700</v>
      </c>
      <c r="AG17" s="0" t="n">
        <v>20.2</v>
      </c>
      <c r="AH17" s="0" t="n">
        <v>24.26</v>
      </c>
      <c r="AI17" s="7" t="n">
        <v>5884</v>
      </c>
      <c r="AJ17" s="5" t="n">
        <v>11.8</v>
      </c>
      <c r="AK17" s="5" t="n">
        <v>17.65</v>
      </c>
    </row>
    <row r="18" customFormat="false" ht="15" hidden="false" customHeight="false" outlineLevel="0" collapsed="false">
      <c r="B18" s="0" t="n">
        <v>8531</v>
      </c>
      <c r="C18" s="5" t="n">
        <v>0.31</v>
      </c>
      <c r="D18" s="5" t="n">
        <v>1.1</v>
      </c>
      <c r="E18" s="6" t="n">
        <v>8267</v>
      </c>
      <c r="F18" s="5" t="n">
        <v>34.1</v>
      </c>
      <c r="G18" s="5" t="n">
        <v>8.57</v>
      </c>
      <c r="H18" s="6" t="n">
        <v>3386</v>
      </c>
      <c r="I18" s="5" t="n">
        <v>21.84</v>
      </c>
      <c r="J18" s="5" t="n">
        <v>1.57</v>
      </c>
      <c r="K18" s="6" t="n">
        <v>3307</v>
      </c>
      <c r="L18" s="5" t="n">
        <v>5.71</v>
      </c>
      <c r="M18" s="5" t="n">
        <v>5.3</v>
      </c>
      <c r="N18" s="6" t="n">
        <v>10629</v>
      </c>
      <c r="O18" s="5" t="n">
        <v>2.33</v>
      </c>
      <c r="P18" s="5" t="n">
        <v>2.26</v>
      </c>
      <c r="Q18" s="7" t="n">
        <v>5913</v>
      </c>
      <c r="R18" s="5" t="n">
        <v>9.03</v>
      </c>
      <c r="S18" s="5" t="n">
        <v>0.4</v>
      </c>
      <c r="T18" s="6" t="n">
        <v>5038</v>
      </c>
      <c r="U18" s="5" t="n">
        <v>8.61</v>
      </c>
      <c r="V18" s="5" t="n">
        <v>2.49</v>
      </c>
      <c r="W18" s="6" t="n">
        <v>10338</v>
      </c>
      <c r="X18" s="5" t="n">
        <v>20.91</v>
      </c>
      <c r="Y18" s="5" t="n">
        <v>15.41</v>
      </c>
      <c r="Z18" s="0" t="n">
        <v>10233</v>
      </c>
      <c r="AA18" s="0" t="n">
        <v>37.21</v>
      </c>
      <c r="AB18" s="0" t="n">
        <v>43.25</v>
      </c>
      <c r="AC18" s="2" t="n">
        <v>8531</v>
      </c>
      <c r="AD18" s="8" t="n">
        <v>0.31</v>
      </c>
      <c r="AE18" s="8" t="n">
        <v>1.1</v>
      </c>
      <c r="AF18" s="6" t="n">
        <v>5038</v>
      </c>
      <c r="AG18" s="5" t="n">
        <v>8.61</v>
      </c>
      <c r="AH18" s="5" t="n">
        <v>2.49</v>
      </c>
      <c r="AI18" s="7" t="n">
        <v>5913</v>
      </c>
      <c r="AJ18" s="5" t="n">
        <v>9.03</v>
      </c>
      <c r="AK18" s="5" t="n">
        <v>0.4</v>
      </c>
    </row>
    <row r="19" customFormat="false" ht="15" hidden="false" customHeight="false" outlineLevel="0" collapsed="false">
      <c r="B19" s="0" t="n">
        <v>8532</v>
      </c>
      <c r="C19" s="5" t="n">
        <v>15.34</v>
      </c>
      <c r="D19" s="5" t="n">
        <v>9</v>
      </c>
      <c r="E19" s="6" t="n">
        <v>8542</v>
      </c>
      <c r="F19" s="5" t="n">
        <v>0</v>
      </c>
      <c r="G19" s="5" t="n">
        <v>0</v>
      </c>
      <c r="H19" s="6" t="n">
        <v>3387</v>
      </c>
      <c r="I19" s="5" t="n">
        <v>2.53</v>
      </c>
      <c r="J19" s="5" t="n">
        <v>1.57</v>
      </c>
      <c r="K19" s="6" t="n">
        <v>3344</v>
      </c>
      <c r="L19" s="5" t="n">
        <v>26.96</v>
      </c>
      <c r="M19" s="5" t="n">
        <v>9.21</v>
      </c>
      <c r="N19" s="6" t="n">
        <v>10630</v>
      </c>
      <c r="O19" s="5" t="n">
        <v>0.29</v>
      </c>
      <c r="P19" s="5" t="n">
        <v>15.92</v>
      </c>
      <c r="Q19" s="9" t="n">
        <v>5998</v>
      </c>
      <c r="R19" s="0" t="n">
        <v>42.03</v>
      </c>
      <c r="S19" s="0" t="n">
        <v>0.91</v>
      </c>
      <c r="T19" s="6" t="n">
        <v>5109</v>
      </c>
      <c r="U19" s="5" t="n">
        <v>5.91</v>
      </c>
      <c r="V19" s="5" t="n">
        <v>8.8</v>
      </c>
      <c r="W19" s="6" t="n">
        <v>10339</v>
      </c>
      <c r="X19" s="5" t="n">
        <v>33.12</v>
      </c>
      <c r="Y19" s="5" t="n">
        <v>4.62</v>
      </c>
      <c r="Z19" s="0" t="n">
        <v>10235</v>
      </c>
      <c r="AA19" s="0" t="n">
        <v>47.01</v>
      </c>
      <c r="AB19" s="0" t="n">
        <v>6.96</v>
      </c>
      <c r="AC19" s="2" t="n">
        <v>8532</v>
      </c>
      <c r="AD19" s="8" t="n">
        <v>15.34</v>
      </c>
      <c r="AE19" s="8" t="n">
        <v>9</v>
      </c>
      <c r="AF19" s="6" t="n">
        <v>5109</v>
      </c>
      <c r="AG19" s="5" t="n">
        <v>5.91</v>
      </c>
      <c r="AH19" s="5" t="n">
        <v>8.8</v>
      </c>
      <c r="AI19" s="9" t="n">
        <v>5998</v>
      </c>
      <c r="AJ19" s="0" t="n">
        <v>42.03</v>
      </c>
      <c r="AK19" s="0" t="n">
        <v>0.91</v>
      </c>
    </row>
    <row r="20" customFormat="false" ht="15" hidden="false" customHeight="false" outlineLevel="0" collapsed="false">
      <c r="E20" s="6" t="n">
        <v>8543</v>
      </c>
      <c r="F20" s="5" t="n">
        <v>18.27</v>
      </c>
      <c r="G20" s="5" t="n">
        <v>1.25</v>
      </c>
      <c r="H20" s="6" t="n">
        <v>3389</v>
      </c>
      <c r="I20" s="5" t="n">
        <v>30.08</v>
      </c>
      <c r="J20" s="5" t="n">
        <v>3.03</v>
      </c>
      <c r="K20" s="6" t="n">
        <v>3345</v>
      </c>
      <c r="L20" s="5" t="n">
        <v>1.08</v>
      </c>
      <c r="M20" s="5" t="n">
        <v>0</v>
      </c>
      <c r="N20" s="6" t="n">
        <v>10640</v>
      </c>
      <c r="O20" s="5" t="n">
        <v>47.1</v>
      </c>
      <c r="P20" s="5" t="n">
        <v>9.77</v>
      </c>
      <c r="Q20" s="7" t="n">
        <v>5999</v>
      </c>
      <c r="R20" s="5" t="n">
        <v>6.81</v>
      </c>
      <c r="S20" s="5" t="n">
        <v>14.53</v>
      </c>
      <c r="T20" s="6" t="n">
        <v>5117</v>
      </c>
      <c r="U20" s="5" t="n">
        <v>6.92</v>
      </c>
      <c r="V20" s="5" t="n">
        <v>5</v>
      </c>
      <c r="W20" s="6" t="n">
        <v>10340</v>
      </c>
      <c r="X20" s="5" t="n">
        <v>11.84</v>
      </c>
      <c r="Y20" s="5" t="n">
        <v>7.26</v>
      </c>
      <c r="Z20" s="6" t="n">
        <v>10337</v>
      </c>
      <c r="AA20" s="5" t="n">
        <v>29.14</v>
      </c>
      <c r="AB20" s="5" t="n">
        <v>7.06</v>
      </c>
      <c r="AC20" s="0" t="n">
        <v>5878</v>
      </c>
      <c r="AD20" s="2" t="n">
        <v>38.04</v>
      </c>
      <c r="AE20" s="2" t="n">
        <v>15.09</v>
      </c>
      <c r="AF20" s="6" t="n">
        <v>5117</v>
      </c>
      <c r="AG20" s="5" t="n">
        <v>6.92</v>
      </c>
      <c r="AH20" s="5" t="n">
        <v>5</v>
      </c>
      <c r="AI20" s="7" t="n">
        <v>5999</v>
      </c>
      <c r="AJ20" s="5" t="n">
        <v>6.81</v>
      </c>
      <c r="AK20" s="5" t="n">
        <v>14.53</v>
      </c>
    </row>
    <row r="21" customFormat="false" ht="15" hidden="false" customHeight="false" outlineLevel="0" collapsed="false">
      <c r="C21" s="5"/>
      <c r="D21" s="5"/>
      <c r="E21" s="10"/>
      <c r="F21" s="10"/>
      <c r="G21" s="10"/>
      <c r="H21" s="5"/>
      <c r="I21" s="5"/>
      <c r="J21" s="5"/>
      <c r="K21" s="5"/>
      <c r="L21" s="5"/>
      <c r="M21" s="5"/>
      <c r="N21" s="5"/>
      <c r="O21" s="5"/>
      <c r="P21" s="5"/>
      <c r="Q21" s="7" t="n">
        <v>6034</v>
      </c>
      <c r="R21" s="5" t="n">
        <v>1.98</v>
      </c>
      <c r="S21" s="5" t="n">
        <v>1.51</v>
      </c>
      <c r="T21" s="0" t="n">
        <v>5155</v>
      </c>
      <c r="U21" s="0" t="n">
        <v>2.28</v>
      </c>
      <c r="V21" s="0" t="n">
        <v>7.47</v>
      </c>
      <c r="W21" s="6" t="n">
        <v>10353</v>
      </c>
      <c r="X21" s="5" t="n">
        <v>25.97</v>
      </c>
      <c r="Y21" s="5" t="n">
        <v>32.15</v>
      </c>
      <c r="Z21" s="6" t="n">
        <v>10341</v>
      </c>
      <c r="AA21" s="5" t="n">
        <v>29.36</v>
      </c>
      <c r="AB21" s="5" t="n">
        <v>27.03</v>
      </c>
      <c r="AC21" s="0" t="n">
        <v>5879</v>
      </c>
      <c r="AD21" s="2" t="n">
        <v>7.94</v>
      </c>
      <c r="AE21" s="2" t="n">
        <v>4.37</v>
      </c>
      <c r="AF21" s="0" t="n">
        <v>5155</v>
      </c>
      <c r="AG21" s="0" t="n">
        <v>2.28</v>
      </c>
      <c r="AH21" s="0" t="n">
        <v>7.47</v>
      </c>
      <c r="AI21" s="7" t="n">
        <v>6034</v>
      </c>
      <c r="AJ21" s="5" t="n">
        <v>1.98</v>
      </c>
      <c r="AK21" s="5" t="n">
        <v>1.51</v>
      </c>
    </row>
    <row r="22" customFormat="false" ht="15" hidden="false" customHeight="false" outlineLevel="0" collapsed="false">
      <c r="Q22" s="7" t="n">
        <v>6035</v>
      </c>
      <c r="R22" s="5" t="n">
        <v>7.44</v>
      </c>
      <c r="S22" s="5" t="n">
        <v>16.49</v>
      </c>
      <c r="T22" s="6" t="n">
        <v>5308</v>
      </c>
      <c r="U22" s="5" t="n">
        <v>7.03</v>
      </c>
      <c r="V22" s="5" t="n">
        <v>10.35</v>
      </c>
      <c r="W22" s="6" t="n">
        <v>10595</v>
      </c>
      <c r="X22" s="5" t="n">
        <v>26.73</v>
      </c>
      <c r="Y22" s="5" t="n">
        <v>15.97</v>
      </c>
      <c r="Z22" s="6" t="n">
        <v>10352</v>
      </c>
      <c r="AA22" s="5" t="n">
        <v>21.93</v>
      </c>
      <c r="AB22" s="5" t="n">
        <v>14.34</v>
      </c>
      <c r="AC22" s="0" t="n">
        <v>5913</v>
      </c>
      <c r="AD22" s="2" t="n">
        <v>9.77</v>
      </c>
      <c r="AE22" s="2" t="n">
        <v>7.85</v>
      </c>
      <c r="AF22" s="6" t="n">
        <v>5308</v>
      </c>
      <c r="AG22" s="5" t="n">
        <v>7.03</v>
      </c>
      <c r="AH22" s="5" t="n">
        <v>10.35</v>
      </c>
      <c r="AI22" s="7" t="n">
        <v>6035</v>
      </c>
      <c r="AJ22" s="5" t="n">
        <v>7.44</v>
      </c>
      <c r="AK22" s="5" t="n">
        <v>16.49</v>
      </c>
    </row>
    <row r="23" customFormat="false" ht="15" hidden="false" customHeight="false" outlineLevel="0" collapsed="false">
      <c r="Q23" s="7" t="n">
        <v>6044</v>
      </c>
      <c r="R23" s="5" t="n">
        <v>1.61</v>
      </c>
      <c r="S23" s="5" t="n">
        <v>13.6</v>
      </c>
      <c r="T23" s="6" t="n">
        <v>5399</v>
      </c>
      <c r="U23" s="5" t="n">
        <v>9.42</v>
      </c>
      <c r="V23" s="5" t="n">
        <v>5.02</v>
      </c>
      <c r="W23" s="6" t="n">
        <v>10596</v>
      </c>
      <c r="X23" s="5" t="n">
        <v>7.81</v>
      </c>
      <c r="Y23" s="5" t="n">
        <v>8.5</v>
      </c>
      <c r="Z23" s="6" t="n">
        <v>10597</v>
      </c>
      <c r="AA23" s="5" t="n">
        <v>10.09</v>
      </c>
      <c r="AB23" s="5" t="n">
        <v>2.67</v>
      </c>
      <c r="AC23" s="0" t="n">
        <v>6034</v>
      </c>
      <c r="AD23" s="2" t="n">
        <v>12.67</v>
      </c>
      <c r="AE23" s="2" t="n">
        <v>7.04</v>
      </c>
      <c r="AF23" s="6" t="n">
        <v>5399</v>
      </c>
      <c r="AG23" s="5" t="n">
        <v>9.42</v>
      </c>
      <c r="AH23" s="5" t="n">
        <v>5.02</v>
      </c>
      <c r="AI23" s="7" t="n">
        <v>6044</v>
      </c>
      <c r="AJ23" s="5" t="n">
        <v>1.61</v>
      </c>
      <c r="AK23" s="5" t="n">
        <v>13.6</v>
      </c>
    </row>
    <row r="24" customFormat="false" ht="15" hidden="false" customHeight="false" outlineLevel="0" collapsed="false">
      <c r="Q24" s="7" t="n">
        <v>6045</v>
      </c>
      <c r="R24" s="5" t="n">
        <v>7.84</v>
      </c>
      <c r="S24" s="5" t="n">
        <v>13.82</v>
      </c>
      <c r="T24" s="0" t="n">
        <v>5459</v>
      </c>
      <c r="U24" s="0" t="n">
        <v>20.55</v>
      </c>
      <c r="V24" s="0" t="n">
        <v>14.72</v>
      </c>
      <c r="W24" s="6" t="n">
        <v>10615</v>
      </c>
      <c r="X24" s="5" t="n">
        <v>57.31</v>
      </c>
      <c r="Y24" s="5" t="n">
        <v>22.67</v>
      </c>
      <c r="Z24" s="6" t="n">
        <v>10613</v>
      </c>
      <c r="AA24" s="5" t="n">
        <v>19.15</v>
      </c>
      <c r="AB24" s="5" t="n">
        <v>9.45</v>
      </c>
      <c r="AC24" s="0" t="n">
        <v>6035</v>
      </c>
      <c r="AD24" s="2" t="n">
        <v>3.69</v>
      </c>
      <c r="AE24" s="2" t="n">
        <v>1.2</v>
      </c>
      <c r="AF24" s="0" t="n">
        <v>5459</v>
      </c>
      <c r="AG24" s="0" t="n">
        <v>20.55</v>
      </c>
      <c r="AH24" s="0" t="n">
        <v>14.72</v>
      </c>
      <c r="AI24" s="7" t="n">
        <v>6045</v>
      </c>
      <c r="AJ24" s="5" t="n">
        <v>7.84</v>
      </c>
      <c r="AK24" s="5" t="n">
        <v>13.82</v>
      </c>
    </row>
    <row r="25" customFormat="false" ht="15" hidden="false" customHeight="false" outlineLevel="0" collapsed="false">
      <c r="Q25" s="7" t="n">
        <v>6048</v>
      </c>
      <c r="R25" s="5" t="n">
        <v>14.74</v>
      </c>
      <c r="S25" s="5" t="n">
        <v>17.44</v>
      </c>
      <c r="T25" s="6" t="n">
        <v>5829</v>
      </c>
      <c r="U25" s="5" t="n">
        <v>14.88</v>
      </c>
      <c r="V25" s="5" t="n">
        <v>10.54</v>
      </c>
      <c r="W25" s="0" t="n">
        <v>10616</v>
      </c>
      <c r="X25" s="0" t="n">
        <v>10.95</v>
      </c>
      <c r="Y25" s="0" t="n">
        <v>4.61</v>
      </c>
      <c r="Z25" s="6" t="n">
        <v>10614</v>
      </c>
      <c r="AA25" s="5" t="n">
        <v>1.01</v>
      </c>
      <c r="AB25" s="5" t="n">
        <v>6.01</v>
      </c>
      <c r="AC25" s="2" t="n">
        <v>6044</v>
      </c>
      <c r="AD25" s="2" t="n">
        <v>28.69</v>
      </c>
      <c r="AE25" s="2" t="n">
        <v>1.69</v>
      </c>
      <c r="AF25" s="6" t="n">
        <v>5829</v>
      </c>
      <c r="AG25" s="5" t="n">
        <v>14.88</v>
      </c>
      <c r="AH25" s="5" t="n">
        <v>10.54</v>
      </c>
      <c r="AI25" s="7" t="n">
        <v>6048</v>
      </c>
      <c r="AJ25" s="5" t="n">
        <v>14.74</v>
      </c>
      <c r="AK25" s="5" t="n">
        <v>17.44</v>
      </c>
    </row>
    <row r="26" customFormat="false" ht="15" hidden="false" customHeight="false" outlineLevel="0" collapsed="false">
      <c r="T26" s="0" t="n">
        <v>5878</v>
      </c>
      <c r="U26" s="0" t="n">
        <v>32.86</v>
      </c>
      <c r="V26" s="0" t="n">
        <v>6.68</v>
      </c>
      <c r="W26" s="0" t="n">
        <v>10685</v>
      </c>
      <c r="X26" s="0" t="n">
        <v>22.54</v>
      </c>
      <c r="Y26" s="0" t="n">
        <v>4.09</v>
      </c>
      <c r="Z26" s="6" t="n">
        <v>10617</v>
      </c>
      <c r="AA26" s="5" t="n">
        <v>20.81</v>
      </c>
      <c r="AB26" s="5" t="n">
        <v>17.85</v>
      </c>
      <c r="AC26" s="2" t="n">
        <v>6046</v>
      </c>
      <c r="AD26" s="2" t="n">
        <v>23.13</v>
      </c>
      <c r="AE26" s="2" t="n">
        <v>26.24</v>
      </c>
      <c r="AF26" s="0" t="n">
        <v>5878</v>
      </c>
      <c r="AG26" s="0" t="n">
        <v>32.86</v>
      </c>
      <c r="AH26" s="0" t="n">
        <v>6.68</v>
      </c>
      <c r="AI26" s="6" t="n">
        <v>9988</v>
      </c>
      <c r="AJ26" s="5" t="n">
        <v>38.15</v>
      </c>
      <c r="AK26" s="5" t="n">
        <v>40.43</v>
      </c>
    </row>
    <row r="27" customFormat="false" ht="15" hidden="false" customHeight="false" outlineLevel="0" collapsed="false">
      <c r="T27" s="6" t="n">
        <v>6049</v>
      </c>
      <c r="U27" s="5" t="n">
        <v>3.31</v>
      </c>
      <c r="V27" s="5" t="n">
        <v>1.91</v>
      </c>
      <c r="W27" s="6" t="n">
        <v>10695</v>
      </c>
      <c r="X27" s="5" t="n">
        <v>8.12</v>
      </c>
      <c r="Y27" s="5" t="n">
        <v>49.82</v>
      </c>
      <c r="Z27" s="6" t="n">
        <v>10619</v>
      </c>
      <c r="AA27" s="5" t="n">
        <v>12.47</v>
      </c>
      <c r="AB27" s="5" t="n">
        <v>6.4</v>
      </c>
      <c r="AC27" s="0" t="n">
        <v>6048</v>
      </c>
      <c r="AD27" s="2" t="n">
        <v>2.3</v>
      </c>
      <c r="AE27" s="2" t="n">
        <v>0.8</v>
      </c>
      <c r="AF27" s="6" t="n">
        <v>6049</v>
      </c>
      <c r="AG27" s="5" t="n">
        <v>3.31</v>
      </c>
      <c r="AH27" s="5" t="n">
        <v>1.91</v>
      </c>
      <c r="AI27" s="6" t="n">
        <v>9990</v>
      </c>
      <c r="AJ27" s="5" t="n">
        <v>22.39</v>
      </c>
      <c r="AK27" s="5" t="n">
        <v>19.94</v>
      </c>
    </row>
    <row r="28" customFormat="false" ht="15" hidden="false" customHeight="false" outlineLevel="0" collapsed="false">
      <c r="T28" s="6" t="n">
        <v>6050</v>
      </c>
      <c r="U28" s="5" t="n">
        <v>5.63</v>
      </c>
      <c r="V28" s="5" t="n">
        <v>7.06</v>
      </c>
      <c r="W28" s="0" t="n">
        <v>10701</v>
      </c>
      <c r="X28" s="0" t="n">
        <v>13.11</v>
      </c>
      <c r="Y28" s="0" t="n">
        <v>8.58</v>
      </c>
      <c r="Z28" s="0" t="n">
        <v>10687</v>
      </c>
      <c r="AA28" s="0" t="n">
        <v>61.39</v>
      </c>
      <c r="AB28" s="0" t="n">
        <v>5.66</v>
      </c>
      <c r="AC28" s="0" t="n">
        <v>9989</v>
      </c>
      <c r="AD28" s="2" t="n">
        <v>20.91</v>
      </c>
      <c r="AE28" s="2" t="n">
        <v>18.81</v>
      </c>
      <c r="AF28" s="6" t="n">
        <v>6050</v>
      </c>
      <c r="AG28" s="5" t="n">
        <v>5.63</v>
      </c>
      <c r="AH28" s="5" t="n">
        <v>7.06</v>
      </c>
      <c r="AI28" s="6" t="n">
        <v>10026</v>
      </c>
      <c r="AJ28" s="5" t="n">
        <v>43.4</v>
      </c>
      <c r="AK28" s="5" t="n">
        <v>72.36</v>
      </c>
    </row>
    <row r="29" customFormat="false" ht="15" hidden="false" customHeight="false" outlineLevel="0" collapsed="false">
      <c r="A29" s="1" t="s">
        <v>36</v>
      </c>
      <c r="B29" s="1"/>
      <c r="C29" s="10" t="n">
        <f aca="false">AVERAGE(C9:C19)</f>
        <v>20.5018181818182</v>
      </c>
      <c r="D29" s="10" t="n">
        <f aca="false">AVERAGE(D9:D19)</f>
        <v>6.52090909090909</v>
      </c>
      <c r="E29" s="1"/>
      <c r="F29" s="10" t="n">
        <f aca="false">AVERAGE(F9:F20)</f>
        <v>12.0183333333333</v>
      </c>
      <c r="G29" s="10" t="n">
        <f aca="false">AVERAGE(G9:G20)</f>
        <v>12.24</v>
      </c>
      <c r="H29" s="1"/>
      <c r="I29" s="10" t="n">
        <f aca="false">AVERAGE(I9:I20)</f>
        <v>14.625</v>
      </c>
      <c r="J29" s="10" t="n">
        <f aca="false">AVERAGE(J9:J20)</f>
        <v>6.47083333333333</v>
      </c>
      <c r="K29" s="1"/>
      <c r="L29" s="10" t="n">
        <f aca="false">AVERAGE(L9:L20)</f>
        <v>14.7483333333333</v>
      </c>
      <c r="M29" s="10" t="n">
        <f aca="false">AVERAGE(M9:M20)</f>
        <v>6.15666666666667</v>
      </c>
      <c r="N29" s="1"/>
      <c r="O29" s="10" t="n">
        <f aca="false">AVERAGE(O9:O20)</f>
        <v>15.9758333333333</v>
      </c>
      <c r="P29" s="10" t="n">
        <f aca="false">AVERAGE(P9:P20)</f>
        <v>17.5158333333333</v>
      </c>
      <c r="Q29" s="1"/>
      <c r="R29" s="10" t="n">
        <f aca="false">AVERAGE(R9:R25)</f>
        <v>13.3441176470588</v>
      </c>
      <c r="S29" s="10" t="n">
        <f aca="false">AVERAGE(S9:S25)</f>
        <v>14.1011764705882</v>
      </c>
      <c r="T29" s="1"/>
      <c r="U29" s="10" t="n">
        <f aca="false">AVERAGE(U9:U28)</f>
        <v>13.8085</v>
      </c>
      <c r="V29" s="10" t="n">
        <f aca="false">AVERAGE(V9:V28)</f>
        <v>7.7625</v>
      </c>
      <c r="W29" s="1"/>
      <c r="X29" s="10" t="n">
        <f aca="false">AVERAGE(X9:X28)</f>
        <v>24.822</v>
      </c>
      <c r="Y29" s="10" t="n">
        <f aca="false">AVERAGE(Y9:Y28)</f>
        <v>19.5125</v>
      </c>
      <c r="Z29" s="1"/>
      <c r="AA29" s="10" t="n">
        <f aca="false">AVERAGE(AA9:AA28)</f>
        <v>26.7635</v>
      </c>
      <c r="AB29" s="10" t="n">
        <f aca="false">AVERAGE(AB9:AB28)</f>
        <v>15.7905</v>
      </c>
      <c r="AC29" s="0" t="n">
        <v>10021</v>
      </c>
      <c r="AD29" s="2" t="n">
        <v>53.44</v>
      </c>
      <c r="AE29" s="2" t="n">
        <v>11</v>
      </c>
      <c r="AF29" s="6" t="n">
        <v>10024</v>
      </c>
      <c r="AG29" s="5" t="n">
        <v>61.46</v>
      </c>
      <c r="AH29" s="5" t="n">
        <v>22.49</v>
      </c>
      <c r="AI29" s="0" t="n">
        <v>10046</v>
      </c>
      <c r="AJ29" s="0" t="n">
        <v>40.98</v>
      </c>
      <c r="AK29" s="0" t="n">
        <v>16.93</v>
      </c>
    </row>
    <row r="30" customFormat="false" ht="15" hidden="false" customHeight="false" outlineLevel="0" collapsed="false">
      <c r="A30" s="1" t="s">
        <v>37</v>
      </c>
      <c r="B30" s="1"/>
      <c r="C30" s="11" t="n">
        <v>5.71</v>
      </c>
      <c r="D30" s="11" t="n">
        <v>1.25</v>
      </c>
      <c r="E30" s="1"/>
      <c r="F30" s="1" t="n">
        <v>3.27</v>
      </c>
      <c r="G30" s="1" t="n">
        <v>4.23</v>
      </c>
      <c r="H30" s="1"/>
      <c r="I30" s="1" t="n">
        <v>2.61</v>
      </c>
      <c r="J30" s="1" t="n">
        <v>1.38</v>
      </c>
      <c r="K30" s="1"/>
      <c r="L30" s="1" t="n">
        <v>4.59</v>
      </c>
      <c r="M30" s="1" t="n">
        <v>1.42</v>
      </c>
      <c r="N30" s="1"/>
      <c r="O30" s="1" t="n">
        <v>4.1</v>
      </c>
      <c r="P30" s="1" t="n">
        <v>3.13</v>
      </c>
      <c r="Q30" s="1"/>
      <c r="R30" s="1" t="n">
        <v>2.72</v>
      </c>
      <c r="S30" s="1" t="n">
        <v>1.76</v>
      </c>
      <c r="T30" s="1"/>
      <c r="U30" s="1" t="n">
        <v>2.36</v>
      </c>
      <c r="V30" s="1" t="n">
        <v>1.23</v>
      </c>
      <c r="W30" s="1"/>
      <c r="X30" s="1" t="n">
        <v>4.29</v>
      </c>
      <c r="Y30" s="1" t="n">
        <v>4.04</v>
      </c>
      <c r="Z30" s="1"/>
      <c r="AA30" s="1" t="n">
        <v>3.57</v>
      </c>
      <c r="AB30" s="1" t="n">
        <v>2.95</v>
      </c>
      <c r="AC30" s="0" t="n">
        <v>10025</v>
      </c>
      <c r="AD30" s="2" t="n">
        <v>23.2</v>
      </c>
      <c r="AE30" s="2" t="n">
        <v>4.75</v>
      </c>
      <c r="AF30" s="0" t="n">
        <v>10047</v>
      </c>
      <c r="AG30" s="0" t="n">
        <v>17.2</v>
      </c>
      <c r="AH30" s="0" t="n">
        <v>50.63</v>
      </c>
      <c r="AI30" s="6" t="n">
        <v>10061</v>
      </c>
      <c r="AJ30" s="5" t="n">
        <v>76.21</v>
      </c>
      <c r="AK30" s="5" t="n">
        <v>9.56</v>
      </c>
    </row>
    <row r="31" customFormat="false" ht="15" hidden="false" customHeight="false" outlineLevel="0" collapsed="false">
      <c r="A31" s="1" t="s">
        <v>38</v>
      </c>
      <c r="D31" s="11" t="s">
        <v>39</v>
      </c>
      <c r="G31" s="11" t="s">
        <v>39</v>
      </c>
      <c r="J31" s="11" t="s">
        <v>40</v>
      </c>
      <c r="K31" s="12"/>
      <c r="L31" s="12"/>
      <c r="M31" s="11" t="s">
        <v>40</v>
      </c>
      <c r="P31" s="11" t="s">
        <v>39</v>
      </c>
      <c r="S31" s="11" t="s">
        <v>39</v>
      </c>
      <c r="V31" s="11" t="s">
        <v>39</v>
      </c>
      <c r="Y31" s="11" t="s">
        <v>39</v>
      </c>
      <c r="AB31" s="11" t="s">
        <v>39</v>
      </c>
      <c r="AC31" s="0" t="n">
        <v>10045</v>
      </c>
      <c r="AD31" s="0" t="n">
        <v>19.89</v>
      </c>
      <c r="AE31" s="0" t="n">
        <v>5.15</v>
      </c>
      <c r="AF31" s="6" t="n">
        <v>10062</v>
      </c>
      <c r="AG31" s="5" t="n">
        <v>8.39</v>
      </c>
      <c r="AH31" s="5" t="n">
        <v>10.58</v>
      </c>
      <c r="AI31" s="6" t="n">
        <v>10070</v>
      </c>
      <c r="AJ31" s="5" t="n">
        <v>0.44</v>
      </c>
      <c r="AK31" s="5" t="n">
        <v>0.53</v>
      </c>
    </row>
    <row r="32" customFormat="false" ht="15" hidden="false" customHeight="false" outlineLevel="0" collapsed="false">
      <c r="C32" s="0" t="s">
        <v>41</v>
      </c>
      <c r="F32" s="0" t="s">
        <v>41</v>
      </c>
      <c r="I32" s="0" t="s">
        <v>41</v>
      </c>
      <c r="J32" s="13"/>
      <c r="L32" s="0" t="s">
        <v>41</v>
      </c>
      <c r="O32" s="0" t="s">
        <v>41</v>
      </c>
      <c r="R32" s="0" t="s">
        <v>42</v>
      </c>
      <c r="U32" s="0" t="s">
        <v>41</v>
      </c>
      <c r="X32" s="0" t="s">
        <v>41</v>
      </c>
      <c r="AA32" s="0" t="s">
        <v>43</v>
      </c>
      <c r="AC32" s="0" t="n">
        <v>10232</v>
      </c>
      <c r="AD32" s="0" t="n">
        <v>8.67</v>
      </c>
      <c r="AE32" s="0" t="n">
        <v>4.95</v>
      </c>
      <c r="AF32" s="6" t="n">
        <v>10068</v>
      </c>
      <c r="AG32" s="5" t="n">
        <v>31.9</v>
      </c>
      <c r="AH32" s="5" t="n">
        <v>7.81</v>
      </c>
      <c r="AI32" s="0" t="n">
        <v>10175</v>
      </c>
      <c r="AJ32" s="0" t="n">
        <v>5.7</v>
      </c>
      <c r="AK32" s="0" t="n">
        <v>4.39</v>
      </c>
    </row>
    <row r="33" customFormat="false" ht="15" hidden="false" customHeight="false" outlineLevel="0" collapsed="false">
      <c r="C33" s="0" t="s">
        <v>44</v>
      </c>
      <c r="F33" s="0" t="s">
        <v>45</v>
      </c>
      <c r="I33" s="0" t="s">
        <v>46</v>
      </c>
      <c r="L33" s="0" t="s">
        <v>47</v>
      </c>
      <c r="O33" s="0" t="s">
        <v>48</v>
      </c>
      <c r="R33" s="0" t="s">
        <v>49</v>
      </c>
      <c r="U33" s="0" t="s">
        <v>50</v>
      </c>
      <c r="X33" s="0" t="s">
        <v>51</v>
      </c>
      <c r="AA33" s="0" t="s">
        <v>52</v>
      </c>
      <c r="AC33" s="0" t="n">
        <v>10618</v>
      </c>
      <c r="AD33" s="2" t="n">
        <v>30.71</v>
      </c>
      <c r="AE33" s="2" t="n">
        <v>25.12</v>
      </c>
      <c r="AF33" s="6" t="n">
        <v>10069</v>
      </c>
      <c r="AG33" s="5" t="n">
        <v>33.93</v>
      </c>
      <c r="AH33" s="5" t="n">
        <v>9.36</v>
      </c>
      <c r="AI33" s="0" t="n">
        <v>10223</v>
      </c>
      <c r="AJ33" s="0" t="n">
        <v>5.56</v>
      </c>
      <c r="AK33" s="0" t="n">
        <v>26.87</v>
      </c>
    </row>
    <row r="34" customFormat="false" ht="15" hidden="false" customHeight="false" outlineLevel="0" collapsed="false">
      <c r="C34" s="0" t="s">
        <v>53</v>
      </c>
      <c r="F34" s="0" t="s">
        <v>54</v>
      </c>
      <c r="I34" s="0" t="s">
        <v>55</v>
      </c>
      <c r="L34" s="0" t="s">
        <v>56</v>
      </c>
      <c r="O34" s="0" t="s">
        <v>57</v>
      </c>
      <c r="R34" s="0" t="s">
        <v>58</v>
      </c>
      <c r="U34" s="0" t="s">
        <v>59</v>
      </c>
      <c r="X34" s="0" t="s">
        <v>60</v>
      </c>
      <c r="AA34" s="0" t="s">
        <v>61</v>
      </c>
      <c r="AC34" s="0" t="n">
        <v>10686</v>
      </c>
      <c r="AD34" s="0" t="n">
        <v>13.78</v>
      </c>
      <c r="AE34" s="0" t="n">
        <v>6.58</v>
      </c>
      <c r="AF34" s="0" t="n">
        <v>10173</v>
      </c>
      <c r="AG34" s="0" t="n">
        <v>18.03</v>
      </c>
      <c r="AH34" s="0" t="n">
        <v>24.06</v>
      </c>
      <c r="AI34" s="0" t="n">
        <v>10234</v>
      </c>
      <c r="AJ34" s="0" t="n">
        <v>25.2</v>
      </c>
      <c r="AK34" s="0" t="n">
        <v>25.56</v>
      </c>
    </row>
    <row r="35" customFormat="false" ht="15" hidden="false" customHeight="false" outlineLevel="0" collapsed="false">
      <c r="AC35" s="0" t="n">
        <v>10696</v>
      </c>
      <c r="AD35" s="2" t="n">
        <v>4.15</v>
      </c>
      <c r="AE35" s="2" t="n">
        <v>6.75</v>
      </c>
      <c r="AF35" s="0" t="n">
        <v>10174</v>
      </c>
      <c r="AG35" s="0" t="n">
        <v>19.08</v>
      </c>
      <c r="AH35" s="0" t="n">
        <v>19.01</v>
      </c>
      <c r="AI35" s="6" t="n">
        <v>10338</v>
      </c>
      <c r="AJ35" s="5" t="n">
        <v>20.91</v>
      </c>
      <c r="AK35" s="5" t="n">
        <v>15.41</v>
      </c>
    </row>
    <row r="36" customFormat="false" ht="15" hidden="false" customHeight="false" outlineLevel="0" collapsed="false">
      <c r="AC36" s="0" t="n">
        <v>10697</v>
      </c>
      <c r="AD36" s="2" t="n">
        <v>13.04</v>
      </c>
      <c r="AE36" s="2" t="n">
        <v>2</v>
      </c>
      <c r="AF36" s="6" t="n">
        <v>10215</v>
      </c>
      <c r="AG36" s="5" t="n">
        <v>30.43</v>
      </c>
      <c r="AH36" s="5" t="n">
        <v>24.54</v>
      </c>
      <c r="AI36" s="6" t="n">
        <v>10339</v>
      </c>
      <c r="AJ36" s="5" t="n">
        <v>33.12</v>
      </c>
      <c r="AK36" s="5" t="n">
        <v>4.62</v>
      </c>
    </row>
    <row r="37" customFormat="false" ht="15" hidden="false" customHeight="false" outlineLevel="0" collapsed="false">
      <c r="AC37" s="0" t="n">
        <v>10698</v>
      </c>
      <c r="AD37" s="2" t="n">
        <v>49.09</v>
      </c>
      <c r="AE37" s="2" t="n">
        <v>12.92</v>
      </c>
      <c r="AF37" s="0" t="n">
        <v>10222</v>
      </c>
      <c r="AG37" s="0" t="n">
        <v>25.28</v>
      </c>
      <c r="AH37" s="0" t="n">
        <v>0.65</v>
      </c>
      <c r="AI37" s="6" t="n">
        <v>10340</v>
      </c>
      <c r="AJ37" s="5" t="n">
        <v>11.84</v>
      </c>
      <c r="AK37" s="5" t="n">
        <v>7.26</v>
      </c>
    </row>
    <row r="38" customFormat="false" ht="15" hidden="false" customHeight="false" outlineLevel="0" collapsed="false">
      <c r="AC38" s="0" t="n">
        <v>10699</v>
      </c>
      <c r="AD38" s="0" t="n">
        <v>25.22</v>
      </c>
      <c r="AE38" s="0" t="n">
        <v>14.9</v>
      </c>
      <c r="AF38" s="0" t="n">
        <v>10233</v>
      </c>
      <c r="AG38" s="0" t="n">
        <v>37.21</v>
      </c>
      <c r="AH38" s="0" t="n">
        <v>43.25</v>
      </c>
      <c r="AI38" s="6" t="n">
        <v>10353</v>
      </c>
      <c r="AJ38" s="5" t="n">
        <v>25.97</v>
      </c>
      <c r="AK38" s="5" t="n">
        <v>32.15</v>
      </c>
    </row>
    <row r="39" customFormat="false" ht="15" hidden="false" customHeight="false" outlineLevel="0" collapsed="false">
      <c r="AC39" s="0" t="n">
        <v>10700</v>
      </c>
      <c r="AD39" s="0" t="n">
        <v>50.09</v>
      </c>
      <c r="AE39" s="0" t="n">
        <v>14.99</v>
      </c>
      <c r="AF39" s="0" t="n">
        <v>10235</v>
      </c>
      <c r="AG39" s="0" t="n">
        <v>47.01</v>
      </c>
      <c r="AH39" s="0" t="n">
        <v>6.96</v>
      </c>
      <c r="AI39" s="6" t="n">
        <v>10595</v>
      </c>
      <c r="AJ39" s="5" t="n">
        <v>26.73</v>
      </c>
      <c r="AK39" s="5" t="n">
        <v>15.97</v>
      </c>
    </row>
    <row r="40" customFormat="false" ht="15" hidden="false" customHeight="false" outlineLevel="0" collapsed="false">
      <c r="AD40" s="5"/>
      <c r="AE40" s="5"/>
      <c r="AF40" s="6" t="n">
        <v>10337</v>
      </c>
      <c r="AG40" s="5" t="n">
        <v>29.14</v>
      </c>
      <c r="AH40" s="5" t="n">
        <v>7.06</v>
      </c>
      <c r="AI40" s="6" t="n">
        <v>10596</v>
      </c>
      <c r="AJ40" s="5" t="n">
        <v>7.81</v>
      </c>
      <c r="AK40" s="5" t="n">
        <v>8.5</v>
      </c>
    </row>
    <row r="41" customFormat="false" ht="15" hidden="false" customHeight="false" outlineLevel="0" collapsed="false">
      <c r="AD41" s="5"/>
      <c r="AE41" s="5"/>
      <c r="AF41" s="6" t="n">
        <v>10341</v>
      </c>
      <c r="AG41" s="5" t="n">
        <v>29.36</v>
      </c>
      <c r="AH41" s="5" t="n">
        <v>27.03</v>
      </c>
      <c r="AI41" s="6" t="n">
        <v>10615</v>
      </c>
      <c r="AJ41" s="5" t="n">
        <v>57.31</v>
      </c>
      <c r="AK41" s="5" t="n">
        <v>22.67</v>
      </c>
    </row>
    <row r="42" customFormat="false" ht="15" hidden="false" customHeight="false" outlineLevel="0" collapsed="false">
      <c r="AD42" s="5"/>
      <c r="AE42" s="5"/>
      <c r="AF42" s="6" t="n">
        <v>10352</v>
      </c>
      <c r="AG42" s="5" t="n">
        <v>21.93</v>
      </c>
      <c r="AH42" s="5" t="n">
        <v>14.34</v>
      </c>
      <c r="AI42" s="0" t="n">
        <v>10616</v>
      </c>
      <c r="AJ42" s="0" t="n">
        <v>10.95</v>
      </c>
      <c r="AK42" s="0" t="n">
        <v>4.61</v>
      </c>
    </row>
    <row r="43" customFormat="false" ht="15" hidden="false" customHeight="false" outlineLevel="0" collapsed="false">
      <c r="AD43" s="5"/>
      <c r="AE43" s="5"/>
      <c r="AF43" s="6" t="n">
        <v>10597</v>
      </c>
      <c r="AG43" s="5" t="n">
        <v>10.09</v>
      </c>
      <c r="AH43" s="5" t="n">
        <v>2.67</v>
      </c>
      <c r="AI43" s="0" t="n">
        <v>10685</v>
      </c>
      <c r="AJ43" s="0" t="n">
        <v>22.54</v>
      </c>
      <c r="AK43" s="0" t="n">
        <v>4.09</v>
      </c>
    </row>
    <row r="44" customFormat="false" ht="15" hidden="false" customHeight="false" outlineLevel="0" collapsed="false">
      <c r="AD44" s="5"/>
      <c r="AE44" s="5"/>
      <c r="AF44" s="6" t="n">
        <v>10613</v>
      </c>
      <c r="AG44" s="5" t="n">
        <v>19.15</v>
      </c>
      <c r="AH44" s="5" t="n">
        <v>9.45</v>
      </c>
      <c r="AI44" s="6" t="n">
        <v>10695</v>
      </c>
      <c r="AJ44" s="5" t="n">
        <v>8.12</v>
      </c>
      <c r="AK44" s="5" t="n">
        <v>49.82</v>
      </c>
    </row>
    <row r="45" customFormat="false" ht="15" hidden="false" customHeight="false" outlineLevel="0" collapsed="false">
      <c r="AD45" s="5"/>
      <c r="AE45" s="5"/>
      <c r="AF45" s="6" t="n">
        <v>10614</v>
      </c>
      <c r="AG45" s="5" t="n">
        <v>1.01</v>
      </c>
      <c r="AH45" s="5" t="n">
        <v>6.01</v>
      </c>
      <c r="AI45" s="0" t="n">
        <v>10701</v>
      </c>
      <c r="AJ45" s="0" t="n">
        <v>13.11</v>
      </c>
      <c r="AK45" s="0" t="n">
        <v>8.58</v>
      </c>
    </row>
    <row r="46" customFormat="false" ht="15" hidden="false" customHeight="false" outlineLevel="0" collapsed="false">
      <c r="AD46" s="5"/>
      <c r="AE46" s="5"/>
      <c r="AF46" s="6" t="n">
        <v>10617</v>
      </c>
      <c r="AG46" s="5" t="n">
        <v>20.81</v>
      </c>
      <c r="AH46" s="5" t="n">
        <v>17.85</v>
      </c>
    </row>
    <row r="47" customFormat="false" ht="15" hidden="false" customHeight="false" outlineLevel="0" collapsed="false">
      <c r="AD47" s="5"/>
      <c r="AE47" s="5"/>
      <c r="AF47" s="6" t="n">
        <v>10619</v>
      </c>
      <c r="AG47" s="5" t="n">
        <v>12.47</v>
      </c>
      <c r="AH47" s="5" t="n">
        <v>6.4</v>
      </c>
    </row>
    <row r="48" customFormat="false" ht="15" hidden="false" customHeight="false" outlineLevel="0" collapsed="false">
      <c r="AD48" s="5"/>
      <c r="AE48" s="5"/>
      <c r="AF48" s="0" t="n">
        <v>10687</v>
      </c>
      <c r="AG48" s="0" t="n">
        <v>61.39</v>
      </c>
      <c r="AH48" s="0" t="n">
        <v>5.66</v>
      </c>
    </row>
    <row r="49" customFormat="false" ht="15" hidden="false" customHeight="false" outlineLevel="0" collapsed="false">
      <c r="A49" s="1" t="s">
        <v>36</v>
      </c>
      <c r="AD49" s="10" t="n">
        <f aca="false">AVERAGE(AD9:AD48)</f>
        <v>21.4174193548387</v>
      </c>
      <c r="AE49" s="10" t="n">
        <f aca="false">AVERAGE(AE9:AE48)</f>
        <v>8.51387096774194</v>
      </c>
      <c r="AF49" s="6"/>
      <c r="AG49" s="10" t="n">
        <f aca="false">AVERAGE(AG9:AG48)</f>
        <v>20.286</v>
      </c>
      <c r="AH49" s="10" t="n">
        <f aca="false">AVERAGE(AH9:AH48)</f>
        <v>11.7765</v>
      </c>
      <c r="AJ49" s="10" t="n">
        <f aca="false">AVERAGE(AJ9:AJ48)</f>
        <v>19.5483783783784</v>
      </c>
      <c r="AK49" s="10" t="n">
        <f aca="false">AVERAGE(AK9:AK48)</f>
        <v>17.0262162162162</v>
      </c>
    </row>
    <row r="50" customFormat="false" ht="15" hidden="false" customHeight="false" outlineLevel="0" collapsed="false">
      <c r="A50" s="1" t="s">
        <v>37</v>
      </c>
      <c r="AD50" s="5" t="n">
        <v>3.05</v>
      </c>
      <c r="AE50" s="5" t="n">
        <v>1.19</v>
      </c>
      <c r="AG50" s="0" t="n">
        <v>2.35</v>
      </c>
      <c r="AH50" s="0" t="n">
        <v>1.7</v>
      </c>
      <c r="AJ50" s="0" t="n">
        <v>2.77</v>
      </c>
      <c r="AK50" s="0" t="n">
        <v>2.34</v>
      </c>
    </row>
    <row r="51" customFormat="false" ht="15" hidden="false" customHeight="false" outlineLevel="0" collapsed="false">
      <c r="AD51" s="5"/>
      <c r="AE51" s="11" t="s">
        <v>39</v>
      </c>
      <c r="AH51" s="11" t="s">
        <v>39</v>
      </c>
      <c r="AK51" s="11" t="s">
        <v>39</v>
      </c>
    </row>
    <row r="52" customFormat="false" ht="15" hidden="false" customHeight="false" outlineLevel="0" collapsed="false">
      <c r="AD52" s="0" t="s">
        <v>41</v>
      </c>
      <c r="AE52" s="10"/>
      <c r="AG52" s="0" t="s">
        <v>41</v>
      </c>
      <c r="AJ52" s="0" t="s">
        <v>43</v>
      </c>
    </row>
    <row r="53" customFormat="false" ht="15" hidden="false" customHeight="false" outlineLevel="0" collapsed="false">
      <c r="AD53" s="0" t="s">
        <v>62</v>
      </c>
      <c r="AG53" s="0" t="s">
        <v>63</v>
      </c>
      <c r="AJ53" s="0" t="s">
        <v>64</v>
      </c>
    </row>
    <row r="54" customFormat="false" ht="15" hidden="false" customHeight="false" outlineLevel="0" collapsed="false">
      <c r="AD54" s="0" t="s">
        <v>65</v>
      </c>
      <c r="AG54" s="0" t="s">
        <v>66</v>
      </c>
      <c r="AJ54" s="0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C34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BA9" activeCellId="0" sqref="BA9:BA1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31" min="31" style="0" width="12.33"/>
    <col collapsed="false" customWidth="true" hidden="false" outlineLevel="0" max="47" min="47" style="0" width="12.83"/>
    <col collapsed="false" customWidth="true" hidden="false" outlineLevel="0" max="50" min="50" style="0" width="14.33"/>
  </cols>
  <sheetData>
    <row r="2" customFormat="false" ht="15" hidden="false" customHeight="false" outlineLevel="0" collapsed="false">
      <c r="A2" s="1" t="s">
        <v>68</v>
      </c>
    </row>
    <row r="4" s="1" customFormat="true" ht="15" hidden="false" customHeight="false" outlineLevel="0" collapsed="false">
      <c r="A4" s="1" t="s">
        <v>1</v>
      </c>
      <c r="B4" s="1" t="s">
        <v>69</v>
      </c>
      <c r="E4" s="1" t="s">
        <v>70</v>
      </c>
      <c r="H4" s="1" t="s">
        <v>71</v>
      </c>
      <c r="K4" s="1" t="s">
        <v>72</v>
      </c>
      <c r="N4" s="1" t="s">
        <v>73</v>
      </c>
      <c r="Q4" s="1" t="s">
        <v>74</v>
      </c>
      <c r="T4" s="1" t="s">
        <v>75</v>
      </c>
      <c r="W4" s="1" t="s">
        <v>76</v>
      </c>
      <c r="Z4" s="1" t="s">
        <v>77</v>
      </c>
      <c r="AC4" s="1" t="s">
        <v>78</v>
      </c>
      <c r="AF4" s="1" t="s">
        <v>79</v>
      </c>
      <c r="AI4" s="1" t="s">
        <v>80</v>
      </c>
      <c r="AL4" s="1" t="s">
        <v>81</v>
      </c>
      <c r="AM4" s="0"/>
      <c r="AN4" s="0"/>
      <c r="AO4" s="1" t="s">
        <v>82</v>
      </c>
      <c r="AR4" s="1" t="s">
        <v>83</v>
      </c>
      <c r="AU4" s="1" t="s">
        <v>84</v>
      </c>
      <c r="AX4" s="1" t="s">
        <v>85</v>
      </c>
      <c r="BA4" s="1" t="s">
        <v>86</v>
      </c>
    </row>
    <row r="5" customFormat="false" ht="15" hidden="false" customHeight="false" outlineLevel="0" collapsed="false">
      <c r="A5" s="1" t="s">
        <v>14</v>
      </c>
      <c r="B5" s="0" t="s">
        <v>87</v>
      </c>
      <c r="E5" s="0" t="s">
        <v>87</v>
      </c>
      <c r="H5" s="0" t="s">
        <v>87</v>
      </c>
      <c r="K5" s="0" t="s">
        <v>87</v>
      </c>
      <c r="N5" s="0" t="s">
        <v>88</v>
      </c>
      <c r="Q5" s="0" t="s">
        <v>89</v>
      </c>
      <c r="T5" s="0" t="s">
        <v>89</v>
      </c>
      <c r="W5" s="0" t="s">
        <v>89</v>
      </c>
      <c r="Z5" s="0" t="s">
        <v>89</v>
      </c>
      <c r="AC5" s="0" t="s">
        <v>89</v>
      </c>
      <c r="AF5" s="0" t="s">
        <v>89</v>
      </c>
      <c r="AI5" s="0" t="s">
        <v>90</v>
      </c>
      <c r="AL5" s="0" t="s">
        <v>89</v>
      </c>
      <c r="AO5" s="0" t="s">
        <v>91</v>
      </c>
      <c r="AR5" s="0" t="s">
        <v>91</v>
      </c>
      <c r="AU5" s="0" t="s">
        <v>91</v>
      </c>
      <c r="AX5" s="0" t="s">
        <v>91</v>
      </c>
      <c r="BA5" s="0" t="s">
        <v>91</v>
      </c>
    </row>
    <row r="6" customFormat="false" ht="15" hidden="false" customHeight="false" outlineLevel="0" collapsed="false">
      <c r="A6" s="1" t="s">
        <v>18</v>
      </c>
      <c r="B6" s="0" t="s">
        <v>87</v>
      </c>
      <c r="E6" s="0" t="s">
        <v>92</v>
      </c>
      <c r="H6" s="0" t="s">
        <v>90</v>
      </c>
      <c r="K6" s="0" t="s">
        <v>93</v>
      </c>
      <c r="N6" s="0" t="s">
        <v>94</v>
      </c>
      <c r="Q6" s="0" t="s">
        <v>89</v>
      </c>
      <c r="T6" s="0" t="s">
        <v>87</v>
      </c>
      <c r="W6" s="0" t="s">
        <v>94</v>
      </c>
      <c r="Z6" s="0" t="s">
        <v>92</v>
      </c>
      <c r="AC6" s="0" t="s">
        <v>90</v>
      </c>
      <c r="AF6" s="0" t="s">
        <v>95</v>
      </c>
      <c r="AI6" s="0" t="s">
        <v>89</v>
      </c>
      <c r="AL6" s="0" t="s">
        <v>90</v>
      </c>
      <c r="AO6" s="0" t="s">
        <v>91</v>
      </c>
      <c r="AR6" s="0" t="s">
        <v>96</v>
      </c>
      <c r="AU6" s="0" t="s">
        <v>97</v>
      </c>
      <c r="AX6" s="0" t="s">
        <v>98</v>
      </c>
      <c r="BA6" s="0" t="s">
        <v>99</v>
      </c>
    </row>
    <row r="7" customFormat="false" ht="15" hidden="false" customHeight="false" outlineLevel="0" collapsed="false">
      <c r="A7" s="1" t="s">
        <v>27</v>
      </c>
      <c r="B7" s="0" t="s">
        <v>29</v>
      </c>
      <c r="E7" s="0" t="s">
        <v>29</v>
      </c>
      <c r="H7" s="0" t="s">
        <v>29</v>
      </c>
      <c r="K7" s="0" t="s">
        <v>29</v>
      </c>
      <c r="N7" s="0" t="s">
        <v>31</v>
      </c>
      <c r="Q7" s="0" t="s">
        <v>100</v>
      </c>
      <c r="T7" s="12" t="s">
        <v>31</v>
      </c>
      <c r="W7" s="0" t="s">
        <v>29</v>
      </c>
      <c r="Z7" s="0" t="s">
        <v>31</v>
      </c>
      <c r="AC7" s="0" t="s">
        <v>30</v>
      </c>
      <c r="AF7" s="0" t="s">
        <v>29</v>
      </c>
      <c r="AI7" s="0" t="s">
        <v>31</v>
      </c>
      <c r="AL7" s="0" t="s">
        <v>101</v>
      </c>
      <c r="AO7" s="0" t="s">
        <v>101</v>
      </c>
      <c r="AR7" s="0" t="s">
        <v>101</v>
      </c>
      <c r="AU7" s="0" t="s">
        <v>101</v>
      </c>
      <c r="AX7" s="0" t="s">
        <v>101</v>
      </c>
      <c r="BA7" s="0" t="s">
        <v>102</v>
      </c>
    </row>
    <row r="8" customFormat="false" ht="15" hidden="false" customHeight="false" outlineLevel="0" collapsed="false">
      <c r="B8" s="0" t="s">
        <v>33</v>
      </c>
      <c r="C8" s="0" t="s">
        <v>34</v>
      </c>
      <c r="D8" s="0" t="s">
        <v>35</v>
      </c>
      <c r="E8" s="0" t="s">
        <v>33</v>
      </c>
      <c r="F8" s="0" t="s">
        <v>34</v>
      </c>
      <c r="G8" s="0" t="s">
        <v>35</v>
      </c>
      <c r="H8" s="0" t="s">
        <v>33</v>
      </c>
      <c r="I8" s="0" t="s">
        <v>34</v>
      </c>
      <c r="J8" s="0" t="s">
        <v>35</v>
      </c>
      <c r="K8" s="0" t="s">
        <v>33</v>
      </c>
      <c r="L8" s="0" t="s">
        <v>34</v>
      </c>
      <c r="M8" s="0" t="s">
        <v>35</v>
      </c>
      <c r="N8" s="0" t="s">
        <v>33</v>
      </c>
      <c r="O8" s="0" t="s">
        <v>34</v>
      </c>
      <c r="P8" s="0" t="s">
        <v>35</v>
      </c>
      <c r="Q8" s="0" t="s">
        <v>33</v>
      </c>
      <c r="R8" s="0" t="s">
        <v>34</v>
      </c>
      <c r="S8" s="0" t="s">
        <v>35</v>
      </c>
      <c r="T8" s="0" t="s">
        <v>33</v>
      </c>
      <c r="U8" s="0" t="s">
        <v>34</v>
      </c>
      <c r="V8" s="0" t="s">
        <v>35</v>
      </c>
      <c r="W8" s="0" t="s">
        <v>33</v>
      </c>
      <c r="X8" s="0" t="s">
        <v>34</v>
      </c>
      <c r="Y8" s="0" t="s">
        <v>35</v>
      </c>
      <c r="Z8" s="0" t="s">
        <v>33</v>
      </c>
      <c r="AA8" s="0" t="s">
        <v>34</v>
      </c>
      <c r="AB8" s="0" t="s">
        <v>35</v>
      </c>
      <c r="AC8" s="0" t="s">
        <v>33</v>
      </c>
      <c r="AD8" s="0" t="s">
        <v>34</v>
      </c>
      <c r="AE8" s="0" t="s">
        <v>35</v>
      </c>
      <c r="AF8" s="0" t="s">
        <v>33</v>
      </c>
      <c r="AG8" s="0" t="s">
        <v>34</v>
      </c>
      <c r="AH8" s="0" t="s">
        <v>35</v>
      </c>
      <c r="AI8" s="0" t="s">
        <v>33</v>
      </c>
      <c r="AJ8" s="0" t="s">
        <v>34</v>
      </c>
      <c r="AK8" s="0" t="s">
        <v>35</v>
      </c>
      <c r="AL8" s="0" t="s">
        <v>33</v>
      </c>
      <c r="AM8" s="0" t="s">
        <v>34</v>
      </c>
      <c r="AN8" s="0" t="s">
        <v>35</v>
      </c>
      <c r="AO8" s="0" t="s">
        <v>33</v>
      </c>
      <c r="AP8" s="0" t="s">
        <v>34</v>
      </c>
      <c r="AQ8" s="0" t="s">
        <v>35</v>
      </c>
      <c r="AR8" s="0" t="s">
        <v>33</v>
      </c>
      <c r="AS8" s="0" t="s">
        <v>34</v>
      </c>
      <c r="AT8" s="0" t="s">
        <v>35</v>
      </c>
      <c r="AU8" s="0" t="s">
        <v>33</v>
      </c>
      <c r="AV8" s="0" t="s">
        <v>34</v>
      </c>
      <c r="AW8" s="0" t="s">
        <v>35</v>
      </c>
      <c r="AX8" s="0" t="s">
        <v>33</v>
      </c>
      <c r="AY8" s="0" t="s">
        <v>34</v>
      </c>
      <c r="AZ8" s="0" t="s">
        <v>35</v>
      </c>
      <c r="BA8" s="0" t="s">
        <v>33</v>
      </c>
      <c r="BB8" s="0" t="s">
        <v>34</v>
      </c>
      <c r="BC8" s="0" t="s">
        <v>35</v>
      </c>
    </row>
    <row r="9" customFormat="false" ht="15" hidden="false" customHeight="false" outlineLevel="0" collapsed="false">
      <c r="B9" s="0" t="n">
        <v>7715</v>
      </c>
      <c r="C9" s="0" t="n">
        <v>53.28</v>
      </c>
      <c r="D9" s="0" t="n">
        <v>12.22</v>
      </c>
      <c r="E9" s="0" t="n">
        <v>8081</v>
      </c>
      <c r="F9" s="0" t="n">
        <v>6.55</v>
      </c>
      <c r="G9" s="0" t="n">
        <v>7.88</v>
      </c>
      <c r="H9" s="0" t="n">
        <v>8433</v>
      </c>
      <c r="I9" s="0" t="n">
        <v>65.48</v>
      </c>
      <c r="J9" s="0" t="n">
        <v>13.69</v>
      </c>
      <c r="K9" s="0" t="n">
        <v>8575</v>
      </c>
      <c r="L9" s="0" t="n">
        <v>5.06</v>
      </c>
      <c r="M9" s="0" t="n">
        <v>3.7</v>
      </c>
      <c r="N9" s="0" t="n">
        <v>8466</v>
      </c>
      <c r="O9" s="0" t="n">
        <v>16.52</v>
      </c>
      <c r="P9" s="0" t="n">
        <v>5.62</v>
      </c>
      <c r="Q9" s="0" t="n">
        <v>5738</v>
      </c>
      <c r="R9" s="0" t="n">
        <v>6.9</v>
      </c>
      <c r="S9" s="0" t="n">
        <v>1.2</v>
      </c>
      <c r="T9" s="0" t="n">
        <v>8770</v>
      </c>
      <c r="U9" s="0" t="n">
        <v>12.65</v>
      </c>
      <c r="V9" s="0" t="n">
        <v>9.55</v>
      </c>
      <c r="W9" s="0" t="n">
        <v>8775</v>
      </c>
      <c r="X9" s="0" t="n">
        <v>61.15</v>
      </c>
      <c r="Y9" s="0" t="n">
        <v>7.71</v>
      </c>
      <c r="Z9" s="0" t="n">
        <v>5313</v>
      </c>
      <c r="AA9" s="0" t="n">
        <v>8.22</v>
      </c>
      <c r="AB9" s="0" t="n">
        <v>6.26</v>
      </c>
      <c r="AC9" s="0" t="n">
        <v>5872</v>
      </c>
      <c r="AD9" s="0" t="n">
        <v>9.03</v>
      </c>
      <c r="AE9" s="0" t="n">
        <v>9.18</v>
      </c>
      <c r="AF9" s="0" t="n">
        <v>8682</v>
      </c>
      <c r="AG9" s="0" t="n">
        <v>11.35</v>
      </c>
      <c r="AH9" s="0" t="n">
        <v>29.66</v>
      </c>
      <c r="AI9" s="0" t="n">
        <v>4703</v>
      </c>
      <c r="AJ9" s="0" t="n">
        <v>4.42</v>
      </c>
      <c r="AK9" s="0" t="n">
        <v>3.61</v>
      </c>
      <c r="AL9" s="0" t="n">
        <v>16523</v>
      </c>
      <c r="AM9" s="0" t="n">
        <v>25.75</v>
      </c>
      <c r="AN9" s="0" t="n">
        <v>4.59</v>
      </c>
      <c r="AO9" s="0" t="n">
        <v>15875</v>
      </c>
      <c r="AP9" s="0" t="n">
        <v>8.05</v>
      </c>
      <c r="AQ9" s="0" t="n">
        <v>1.68</v>
      </c>
      <c r="AR9" s="0" t="n">
        <v>16139</v>
      </c>
      <c r="AS9" s="0" t="n">
        <v>6.29</v>
      </c>
      <c r="AT9" s="0" t="n">
        <v>15.86</v>
      </c>
      <c r="AU9" s="0" t="n">
        <v>15710</v>
      </c>
      <c r="AV9" s="0" t="n">
        <v>6.08</v>
      </c>
      <c r="AW9" s="0" t="n">
        <v>2.42</v>
      </c>
      <c r="AX9" s="0" t="n">
        <v>15709</v>
      </c>
      <c r="AY9" s="0" t="n">
        <v>26.21</v>
      </c>
      <c r="AZ9" s="0" t="n">
        <v>2.81</v>
      </c>
      <c r="BA9" s="0" t="n">
        <v>16138</v>
      </c>
      <c r="BB9" s="0" t="n">
        <v>48.5</v>
      </c>
      <c r="BC9" s="0" t="n">
        <v>20.86</v>
      </c>
    </row>
    <row r="10" customFormat="false" ht="15" hidden="false" customHeight="false" outlineLevel="0" collapsed="false">
      <c r="B10" s="0" t="n">
        <v>7854</v>
      </c>
      <c r="C10" s="0" t="n">
        <v>4.62</v>
      </c>
      <c r="D10" s="0" t="n">
        <v>5.19</v>
      </c>
      <c r="E10" s="0" t="n">
        <v>8082</v>
      </c>
      <c r="F10" s="0" t="n">
        <v>8.25</v>
      </c>
      <c r="G10" s="0" t="n">
        <v>12.42</v>
      </c>
      <c r="H10" s="0" t="n">
        <v>8268</v>
      </c>
      <c r="I10" s="0" t="n">
        <v>58.19</v>
      </c>
      <c r="J10" s="0" t="n">
        <v>1.85</v>
      </c>
      <c r="K10" s="0" t="n">
        <v>8574</v>
      </c>
      <c r="L10" s="0" t="n">
        <v>20.96</v>
      </c>
      <c r="M10" s="0" t="n">
        <v>32.11</v>
      </c>
      <c r="N10" s="0" t="n">
        <v>8452</v>
      </c>
      <c r="O10" s="0" t="n">
        <v>1.28</v>
      </c>
      <c r="P10" s="0" t="n">
        <v>0.98</v>
      </c>
      <c r="Q10" s="0" t="n">
        <v>5736</v>
      </c>
      <c r="R10" s="0" t="n">
        <v>12.56</v>
      </c>
      <c r="S10" s="0" t="n">
        <v>3.24</v>
      </c>
      <c r="T10" s="0" t="n">
        <v>8769</v>
      </c>
      <c r="U10" s="0" t="n">
        <v>4.93</v>
      </c>
      <c r="V10" s="0" t="n">
        <v>5.72</v>
      </c>
      <c r="W10" s="0" t="n">
        <v>8782</v>
      </c>
      <c r="X10" s="0" t="n">
        <v>10.14</v>
      </c>
      <c r="Y10" s="0" t="n">
        <v>4.33</v>
      </c>
      <c r="Z10" s="0" t="n">
        <v>5314</v>
      </c>
      <c r="AA10" s="0" t="n">
        <v>21.59</v>
      </c>
      <c r="AB10" s="0" t="n">
        <v>5.95</v>
      </c>
      <c r="AC10" s="0" t="n">
        <v>5873</v>
      </c>
      <c r="AD10" s="0" t="n">
        <v>22.11</v>
      </c>
      <c r="AE10" s="0" t="n">
        <v>4.62</v>
      </c>
      <c r="AF10" s="0" t="n">
        <v>8609</v>
      </c>
      <c r="AG10" s="0" t="n">
        <v>11.58</v>
      </c>
      <c r="AH10" s="0" t="n">
        <v>20.64</v>
      </c>
      <c r="AI10" s="0" t="n">
        <v>4700</v>
      </c>
      <c r="AJ10" s="0" t="n">
        <v>26.6</v>
      </c>
      <c r="AK10" s="0" t="n">
        <v>3.97</v>
      </c>
      <c r="AL10" s="0" t="n">
        <v>16524</v>
      </c>
      <c r="AM10" s="0" t="n">
        <v>36.36</v>
      </c>
      <c r="AN10" s="0" t="n">
        <v>10.76</v>
      </c>
      <c r="AO10" s="0" t="n">
        <v>16858</v>
      </c>
      <c r="AP10" s="0" t="n">
        <v>17.64</v>
      </c>
      <c r="AQ10" s="0" t="n">
        <v>6.86</v>
      </c>
      <c r="AR10" s="0" t="n">
        <v>16430</v>
      </c>
      <c r="AS10" s="0" t="n">
        <v>16.47</v>
      </c>
      <c r="AT10" s="0" t="n">
        <v>6.81</v>
      </c>
      <c r="AU10" s="0" t="n">
        <v>15711</v>
      </c>
      <c r="AV10" s="0" t="n">
        <v>59.19</v>
      </c>
      <c r="AW10" s="0" t="n">
        <v>2.91</v>
      </c>
      <c r="AX10" s="0" t="n">
        <v>15712</v>
      </c>
      <c r="AY10" s="0" t="n">
        <v>5.4</v>
      </c>
      <c r="AZ10" s="0" t="n">
        <v>0.35</v>
      </c>
      <c r="BA10" s="0" t="n">
        <v>16696</v>
      </c>
      <c r="BB10" s="0" t="n">
        <v>21.92</v>
      </c>
      <c r="BC10" s="0" t="n">
        <v>3.37</v>
      </c>
    </row>
    <row r="11" customFormat="false" ht="15" hidden="false" customHeight="false" outlineLevel="0" collapsed="false">
      <c r="B11" s="0" t="n">
        <v>7899</v>
      </c>
      <c r="C11" s="0" t="n">
        <v>15.98</v>
      </c>
      <c r="D11" s="0" t="n">
        <v>13.32</v>
      </c>
      <c r="E11" s="0" t="n">
        <v>6964</v>
      </c>
      <c r="F11" s="0" t="n">
        <v>0.2</v>
      </c>
      <c r="G11" s="0" t="n">
        <v>0</v>
      </c>
      <c r="H11" s="0" t="n">
        <v>8215</v>
      </c>
      <c r="I11" s="0" t="n">
        <v>50.78</v>
      </c>
      <c r="J11" s="0" t="n">
        <v>75.56</v>
      </c>
      <c r="K11" s="0" t="n">
        <v>8548</v>
      </c>
      <c r="L11" s="0" t="n">
        <v>6.35</v>
      </c>
      <c r="M11" s="0" t="n">
        <v>7.61</v>
      </c>
      <c r="N11" s="0" t="n">
        <v>8409</v>
      </c>
      <c r="O11" s="0" t="n">
        <v>20.15</v>
      </c>
      <c r="P11" s="0" t="n">
        <v>7.61</v>
      </c>
      <c r="Q11" s="0" t="n">
        <v>5281</v>
      </c>
      <c r="R11" s="0" t="n">
        <v>3.6</v>
      </c>
      <c r="S11" s="0" t="n">
        <v>1.81</v>
      </c>
      <c r="T11" s="0" t="n">
        <v>8772</v>
      </c>
      <c r="U11" s="0" t="n">
        <v>12.17</v>
      </c>
      <c r="V11" s="0" t="n">
        <v>19.9</v>
      </c>
      <c r="W11" s="0" t="n">
        <v>8783</v>
      </c>
      <c r="X11" s="0" t="n">
        <v>33.01</v>
      </c>
      <c r="Y11" s="0" t="n">
        <v>2.88</v>
      </c>
      <c r="Z11" s="0" t="n">
        <v>5040</v>
      </c>
      <c r="AA11" s="0" t="n">
        <v>4.52</v>
      </c>
      <c r="AB11" s="0" t="n">
        <v>2.2</v>
      </c>
      <c r="AC11" s="0" t="n">
        <v>5875</v>
      </c>
      <c r="AD11" s="0" t="n">
        <v>15.31</v>
      </c>
      <c r="AE11" s="0" t="n">
        <v>5.68</v>
      </c>
      <c r="AF11" s="0" t="n">
        <v>8646</v>
      </c>
      <c r="AG11" s="0" t="n">
        <v>11.09</v>
      </c>
      <c r="AH11" s="0" t="n">
        <v>12.17</v>
      </c>
      <c r="AI11" s="0" t="n">
        <v>4482</v>
      </c>
      <c r="AJ11" s="0" t="n">
        <v>14.6</v>
      </c>
      <c r="AK11" s="0" t="n">
        <v>11.22</v>
      </c>
      <c r="AL11" s="0" t="n">
        <v>16763</v>
      </c>
      <c r="AM11" s="0" t="n">
        <v>11.28</v>
      </c>
      <c r="AN11" s="0" t="n">
        <v>5.94</v>
      </c>
      <c r="AO11" s="0" t="n">
        <v>16069</v>
      </c>
      <c r="AP11" s="0" t="n">
        <v>13.22</v>
      </c>
      <c r="AQ11" s="0" t="n">
        <v>0.32</v>
      </c>
      <c r="AR11" s="0" t="n">
        <v>16639</v>
      </c>
      <c r="AS11" s="0" t="n">
        <v>11.5</v>
      </c>
      <c r="AT11" s="0" t="n">
        <v>8.63</v>
      </c>
      <c r="AU11" s="0" t="n">
        <v>15713</v>
      </c>
      <c r="AV11" s="0" t="n">
        <v>49.63</v>
      </c>
      <c r="AW11" s="0" t="n">
        <v>21.87</v>
      </c>
      <c r="AX11" s="0" t="n">
        <v>15960</v>
      </c>
      <c r="AY11" s="0" t="n">
        <v>5.21</v>
      </c>
      <c r="AZ11" s="0" t="n">
        <v>0.3</v>
      </c>
      <c r="BA11" s="0" t="n">
        <v>16729</v>
      </c>
      <c r="BB11" s="0" t="n">
        <v>14.26</v>
      </c>
      <c r="BC11" s="0" t="n">
        <v>14.39</v>
      </c>
    </row>
    <row r="12" customFormat="false" ht="15" hidden="false" customHeight="false" outlineLevel="0" collapsed="false">
      <c r="B12" s="0" t="n">
        <v>7861</v>
      </c>
      <c r="C12" s="0" t="n">
        <v>0</v>
      </c>
      <c r="D12" s="0" t="n">
        <v>0.63</v>
      </c>
      <c r="E12" s="0" t="n">
        <v>6965</v>
      </c>
      <c r="F12" s="0" t="n">
        <v>6.26</v>
      </c>
      <c r="G12" s="0" t="n">
        <v>9.88</v>
      </c>
      <c r="H12" s="0" t="n">
        <v>7716</v>
      </c>
      <c r="I12" s="0" t="n">
        <v>24.55</v>
      </c>
      <c r="J12" s="0" t="n">
        <v>10.01</v>
      </c>
      <c r="K12" s="0" t="n">
        <v>8638</v>
      </c>
      <c r="L12" s="0" t="n">
        <v>0</v>
      </c>
      <c r="M12" s="0" t="n">
        <v>0</v>
      </c>
      <c r="N12" s="0" t="n">
        <v>8503</v>
      </c>
      <c r="O12" s="0" t="n">
        <v>2.37</v>
      </c>
      <c r="P12" s="0" t="n">
        <v>0</v>
      </c>
      <c r="Q12" s="0" t="n">
        <v>5669</v>
      </c>
      <c r="R12" s="0" t="n">
        <v>11.37</v>
      </c>
      <c r="S12" s="0" t="n">
        <v>12.27</v>
      </c>
      <c r="T12" s="0" t="n">
        <v>8771</v>
      </c>
      <c r="U12" s="0" t="n">
        <v>8.39</v>
      </c>
      <c r="V12" s="0" t="n">
        <v>1.04</v>
      </c>
      <c r="W12" s="0" t="n">
        <v>8784</v>
      </c>
      <c r="X12" s="0" t="n">
        <v>26.98</v>
      </c>
      <c r="Y12" s="0" t="n">
        <v>18.58</v>
      </c>
      <c r="Z12" s="0" t="n">
        <v>5041</v>
      </c>
      <c r="AA12" s="0" t="n">
        <v>3.04</v>
      </c>
      <c r="AB12" s="0" t="n">
        <v>1.08</v>
      </c>
      <c r="AC12" s="0" t="n">
        <v>5876</v>
      </c>
      <c r="AD12" s="0" t="n">
        <v>14.92</v>
      </c>
      <c r="AE12" s="0" t="n">
        <v>5.36</v>
      </c>
      <c r="AF12" s="0" t="n">
        <v>8622</v>
      </c>
      <c r="AG12" s="0" t="n">
        <v>13.81</v>
      </c>
      <c r="AH12" s="0" t="n">
        <v>3.38</v>
      </c>
      <c r="AI12" s="0" t="n">
        <v>4618</v>
      </c>
      <c r="AJ12" s="0" t="n">
        <v>20.12</v>
      </c>
      <c r="AK12" s="0" t="n">
        <v>3.8</v>
      </c>
      <c r="AL12" s="0" t="n">
        <v>16764</v>
      </c>
      <c r="AM12" s="0" t="n">
        <v>11.66</v>
      </c>
      <c r="AN12" s="0" t="n">
        <v>3.73</v>
      </c>
      <c r="AO12" s="0" t="n">
        <v>16070</v>
      </c>
      <c r="AP12" s="0" t="n">
        <v>3.21</v>
      </c>
      <c r="AQ12" s="0" t="n">
        <v>1.82</v>
      </c>
      <c r="AR12" s="0" t="n">
        <v>16853</v>
      </c>
      <c r="AS12" s="0" t="n">
        <v>18.13</v>
      </c>
      <c r="AT12" s="0" t="n">
        <v>6.31</v>
      </c>
      <c r="AU12" s="0" t="n">
        <v>15793</v>
      </c>
      <c r="AV12" s="0" t="n">
        <v>12.99</v>
      </c>
      <c r="AW12" s="0" t="n">
        <v>5.52</v>
      </c>
      <c r="AX12" s="0" t="n">
        <v>15961</v>
      </c>
      <c r="AY12" s="0" t="n">
        <v>1.9</v>
      </c>
      <c r="AZ12" s="0" t="n">
        <v>0.62</v>
      </c>
      <c r="BA12" s="0" t="n">
        <v>16852</v>
      </c>
      <c r="BB12" s="0" t="n">
        <v>0</v>
      </c>
      <c r="BC12" s="0" t="n">
        <v>1.7</v>
      </c>
    </row>
    <row r="13" customFormat="false" ht="15" hidden="false" customHeight="false" outlineLevel="0" collapsed="false">
      <c r="B13" s="0" t="n">
        <v>8288</v>
      </c>
      <c r="C13" s="0" t="n">
        <v>10.64</v>
      </c>
      <c r="D13" s="0" t="n">
        <v>6.35</v>
      </c>
      <c r="E13" s="0" t="n">
        <v>6966</v>
      </c>
      <c r="F13" s="0" t="n">
        <v>0</v>
      </c>
      <c r="G13" s="0" t="n">
        <v>0</v>
      </c>
      <c r="H13" s="0" t="n">
        <v>8288</v>
      </c>
      <c r="I13" s="0" t="n">
        <v>18.01</v>
      </c>
      <c r="J13" s="0" t="n">
        <v>20</v>
      </c>
      <c r="K13" s="0" t="n">
        <v>8637</v>
      </c>
      <c r="L13" s="0" t="n">
        <v>8.76</v>
      </c>
      <c r="M13" s="0" t="n">
        <v>22.32</v>
      </c>
      <c r="N13" s="0" t="n">
        <v>8440</v>
      </c>
      <c r="O13" s="0" t="n">
        <v>8.32</v>
      </c>
      <c r="P13" s="0" t="n">
        <v>7.74</v>
      </c>
      <c r="Q13" s="0" t="n">
        <v>5261</v>
      </c>
      <c r="R13" s="0" t="n">
        <v>15.73</v>
      </c>
      <c r="S13" s="0" t="n">
        <v>14.06</v>
      </c>
      <c r="T13" s="0" t="n">
        <v>8793</v>
      </c>
      <c r="U13" s="0" t="n">
        <v>22.92</v>
      </c>
      <c r="V13" s="0" t="n">
        <v>20.94</v>
      </c>
      <c r="W13" s="0" t="n">
        <v>8785</v>
      </c>
      <c r="X13" s="0" t="n">
        <v>10.69</v>
      </c>
      <c r="Y13" s="0" t="n">
        <v>15.02</v>
      </c>
      <c r="Z13" s="0" t="n">
        <v>5399</v>
      </c>
      <c r="AA13" s="0" t="n">
        <v>11.87</v>
      </c>
      <c r="AB13" s="0" t="n">
        <v>11.89</v>
      </c>
      <c r="AC13" s="0" t="n">
        <v>4556</v>
      </c>
      <c r="AD13" s="0" t="n">
        <v>4.02</v>
      </c>
      <c r="AE13" s="0" t="n">
        <v>4.3</v>
      </c>
      <c r="AF13" s="0" t="n">
        <v>8655</v>
      </c>
      <c r="AG13" s="0" t="n">
        <v>1.7</v>
      </c>
      <c r="AH13" s="0" t="n">
        <v>5.01</v>
      </c>
      <c r="AI13" s="0" t="n">
        <v>5171</v>
      </c>
      <c r="AJ13" s="0" t="n">
        <v>0</v>
      </c>
      <c r="AK13" s="0" t="n">
        <v>0</v>
      </c>
      <c r="AL13" s="0" t="n">
        <v>16854</v>
      </c>
      <c r="AM13" s="0" t="n">
        <v>11.38</v>
      </c>
      <c r="AN13" s="0" t="n">
        <v>16.35</v>
      </c>
      <c r="AO13" s="0" t="n">
        <v>16164</v>
      </c>
      <c r="AP13" s="0" t="n">
        <v>29.92</v>
      </c>
      <c r="AQ13" s="0" t="n">
        <v>9.55</v>
      </c>
      <c r="AR13" s="0" t="n">
        <v>16890</v>
      </c>
      <c r="AS13" s="0" t="n">
        <v>3.98</v>
      </c>
      <c r="AT13" s="0" t="n">
        <v>2.56</v>
      </c>
      <c r="AU13" s="0" t="n">
        <v>15986</v>
      </c>
      <c r="AV13" s="0" t="n">
        <v>11.86</v>
      </c>
      <c r="AW13" s="0" t="n">
        <v>3.24</v>
      </c>
      <c r="AX13" s="0" t="n">
        <v>15792</v>
      </c>
      <c r="AY13" s="0" t="n">
        <v>23.09</v>
      </c>
      <c r="AZ13" s="0" t="n">
        <v>5.29</v>
      </c>
      <c r="BA13" s="0" t="n">
        <v>16644</v>
      </c>
      <c r="BB13" s="0" t="n">
        <v>5.52</v>
      </c>
      <c r="BC13" s="0" t="n">
        <v>3.33</v>
      </c>
    </row>
    <row r="14" customFormat="false" ht="15" hidden="false" customHeight="false" outlineLevel="0" collapsed="false">
      <c r="B14" s="0" t="n">
        <v>8217</v>
      </c>
      <c r="C14" s="0" t="n">
        <v>18.42</v>
      </c>
      <c r="D14" s="0" t="n">
        <v>2.39</v>
      </c>
      <c r="E14" s="0" t="n">
        <v>7911</v>
      </c>
      <c r="F14" s="0" t="n">
        <v>0.8</v>
      </c>
      <c r="G14" s="0" t="n">
        <v>5.22</v>
      </c>
      <c r="H14" s="0" t="n">
        <v>8012</v>
      </c>
      <c r="I14" s="0" t="n">
        <v>9.06</v>
      </c>
      <c r="J14" s="0" t="n">
        <v>11.7</v>
      </c>
      <c r="K14" s="0" t="n">
        <v>8587</v>
      </c>
      <c r="L14" s="0" t="n">
        <v>0</v>
      </c>
      <c r="M14" s="0" t="n">
        <v>0</v>
      </c>
      <c r="N14" s="0" t="n">
        <v>8441</v>
      </c>
      <c r="O14" s="0" t="n">
        <v>35.43</v>
      </c>
      <c r="P14" s="0" t="n">
        <v>13.99</v>
      </c>
      <c r="Q14" s="0" t="n">
        <v>5260</v>
      </c>
      <c r="R14" s="0" t="n">
        <v>10.37</v>
      </c>
      <c r="S14" s="0" t="n">
        <v>2.59</v>
      </c>
      <c r="T14" s="0" t="n">
        <v>8792</v>
      </c>
      <c r="U14" s="0" t="n">
        <v>19.96</v>
      </c>
      <c r="V14" s="0" t="n">
        <v>17.2</v>
      </c>
      <c r="W14" s="0" t="n">
        <v>8795</v>
      </c>
      <c r="X14" s="0" t="n">
        <v>9.7</v>
      </c>
      <c r="Y14" s="0" t="n">
        <v>2.72</v>
      </c>
      <c r="Z14" s="0" t="n">
        <v>5400</v>
      </c>
      <c r="AA14" s="0" t="n">
        <v>12.52</v>
      </c>
      <c r="AB14" s="0" t="n">
        <v>13.54</v>
      </c>
      <c r="AC14" s="0" t="n">
        <v>4383</v>
      </c>
      <c r="AD14" s="0" t="n">
        <v>1.68</v>
      </c>
      <c r="AE14" s="0" t="n">
        <v>4.8</v>
      </c>
      <c r="AF14" s="0" t="n">
        <v>8656</v>
      </c>
      <c r="AG14" s="0" t="n">
        <v>15.49</v>
      </c>
      <c r="AH14" s="0" t="n">
        <v>11.71</v>
      </c>
      <c r="AI14" s="0" t="n">
        <v>4530</v>
      </c>
      <c r="AJ14" s="0" t="n">
        <v>10.29</v>
      </c>
      <c r="AK14" s="0" t="n">
        <v>1.84</v>
      </c>
      <c r="AL14" s="0" t="n">
        <v>16855</v>
      </c>
      <c r="AM14" s="0" t="n">
        <v>19.17</v>
      </c>
      <c r="AN14" s="0" t="n">
        <v>13.96</v>
      </c>
      <c r="AO14" s="0" t="n">
        <v>16176</v>
      </c>
      <c r="AP14" s="0" t="n">
        <v>47.33</v>
      </c>
      <c r="AQ14" s="0" t="n">
        <v>3.82</v>
      </c>
      <c r="AR14" s="0" t="n">
        <v>16891</v>
      </c>
      <c r="AS14" s="0" t="n">
        <v>7.42</v>
      </c>
      <c r="AT14" s="0" t="n">
        <v>2.23</v>
      </c>
      <c r="AU14" s="0" t="n">
        <v>16123</v>
      </c>
      <c r="AV14" s="0" t="n">
        <v>28.58</v>
      </c>
      <c r="AW14" s="0" t="n">
        <v>2.88</v>
      </c>
      <c r="AX14" s="0" t="n">
        <v>15746</v>
      </c>
      <c r="AY14" s="0" t="n">
        <v>31.35</v>
      </c>
      <c r="AZ14" s="0" t="n">
        <v>18.94</v>
      </c>
      <c r="BA14" s="0" t="n">
        <v>16154</v>
      </c>
      <c r="BB14" s="0" t="n">
        <v>44.81</v>
      </c>
      <c r="BC14" s="0" t="n">
        <v>1.56</v>
      </c>
    </row>
    <row r="15" customFormat="false" ht="15" hidden="false" customHeight="false" outlineLevel="0" collapsed="false">
      <c r="B15" s="0" t="n">
        <v>8215</v>
      </c>
      <c r="C15" s="0" t="n">
        <v>45.06</v>
      </c>
      <c r="D15" s="0" t="n">
        <v>42.21</v>
      </c>
      <c r="E15" s="0" t="n">
        <v>8498</v>
      </c>
      <c r="F15" s="0" t="n">
        <v>34.61</v>
      </c>
      <c r="G15" s="0" t="n">
        <v>26.67</v>
      </c>
      <c r="H15" s="0" t="n">
        <v>7928</v>
      </c>
      <c r="I15" s="0" t="n">
        <v>4.25</v>
      </c>
      <c r="J15" s="0" t="n">
        <v>4.38</v>
      </c>
      <c r="K15" s="0" t="n">
        <v>8629</v>
      </c>
      <c r="L15" s="0" t="n">
        <v>1.77</v>
      </c>
      <c r="M15" s="0" t="n">
        <v>4.94</v>
      </c>
      <c r="N15" s="0" t="n">
        <v>8449</v>
      </c>
      <c r="O15" s="0" t="n">
        <v>9.52</v>
      </c>
      <c r="P15" s="0" t="n">
        <v>13.78</v>
      </c>
      <c r="Q15" s="0" t="n">
        <v>5453</v>
      </c>
      <c r="R15" s="0" t="n">
        <v>1.12</v>
      </c>
      <c r="S15" s="0" t="n">
        <v>0</v>
      </c>
      <c r="T15" s="0" t="n">
        <v>8794</v>
      </c>
      <c r="U15" s="0" t="n">
        <v>13.59</v>
      </c>
      <c r="V15" s="0" t="n">
        <v>12.75</v>
      </c>
      <c r="W15" s="0" t="n">
        <v>8796</v>
      </c>
      <c r="X15" s="0" t="n">
        <v>16.04</v>
      </c>
      <c r="Y15" s="0" t="n">
        <v>4.85</v>
      </c>
      <c r="Z15" s="0" t="n">
        <v>5401</v>
      </c>
      <c r="AA15" s="0" t="n">
        <v>22.14</v>
      </c>
      <c r="AB15" s="0" t="n">
        <v>11.94</v>
      </c>
      <c r="AC15" s="0" t="n">
        <v>4119</v>
      </c>
      <c r="AD15" s="0" t="n">
        <v>46.85</v>
      </c>
      <c r="AE15" s="0" t="n">
        <v>14.83</v>
      </c>
      <c r="AF15" s="0" t="n">
        <v>8657</v>
      </c>
      <c r="AG15" s="0" t="n">
        <v>6.37</v>
      </c>
      <c r="AH15" s="0" t="n">
        <v>6.44</v>
      </c>
      <c r="AI15" s="0" t="n">
        <v>5168</v>
      </c>
      <c r="AJ15" s="0" t="n">
        <v>0</v>
      </c>
      <c r="AK15" s="0" t="n">
        <v>0</v>
      </c>
      <c r="AL15" s="0" t="n">
        <v>16368</v>
      </c>
      <c r="AM15" s="0" t="n">
        <v>31.03</v>
      </c>
      <c r="AN15" s="0" t="n">
        <v>5.56</v>
      </c>
      <c r="AO15" s="0" t="n">
        <v>16178</v>
      </c>
      <c r="AP15" s="0" t="n">
        <v>1.86</v>
      </c>
      <c r="AQ15" s="0" t="n">
        <v>6.07</v>
      </c>
      <c r="AR15" s="0" t="n">
        <v>16155</v>
      </c>
      <c r="AS15" s="0" t="n">
        <v>0.65</v>
      </c>
      <c r="AT15" s="0" t="n">
        <v>7.41</v>
      </c>
      <c r="AU15" s="0" t="n">
        <v>15741</v>
      </c>
      <c r="AV15" s="0" t="n">
        <v>20.48</v>
      </c>
      <c r="AW15" s="0" t="n">
        <v>8.57</v>
      </c>
      <c r="AX15" s="0" t="n">
        <v>15740</v>
      </c>
      <c r="AY15" s="0" t="n">
        <v>24.42</v>
      </c>
      <c r="AZ15" s="0" t="n">
        <v>2.24</v>
      </c>
      <c r="BA15" s="0" t="n">
        <v>17027</v>
      </c>
      <c r="BB15" s="0" t="n">
        <v>17.33</v>
      </c>
      <c r="BC15" s="0" t="n">
        <v>1.18</v>
      </c>
    </row>
    <row r="16" customFormat="false" ht="15" hidden="false" customHeight="false" outlineLevel="0" collapsed="false">
      <c r="B16" s="0" t="n">
        <v>8493</v>
      </c>
      <c r="C16" s="0" t="n">
        <v>54.37</v>
      </c>
      <c r="D16" s="0" t="n">
        <v>3.93</v>
      </c>
      <c r="E16" s="0" t="n">
        <v>8493</v>
      </c>
      <c r="F16" s="0" t="n">
        <v>0</v>
      </c>
      <c r="G16" s="0" t="n">
        <v>0</v>
      </c>
      <c r="H16" s="0" t="n">
        <v>8210</v>
      </c>
      <c r="I16" s="0" t="n">
        <v>47.13</v>
      </c>
      <c r="J16" s="0" t="n">
        <v>15.21</v>
      </c>
      <c r="K16" s="0" t="n">
        <v>8628</v>
      </c>
      <c r="L16" s="0" t="n">
        <v>34.57</v>
      </c>
      <c r="M16" s="0" t="n">
        <v>8.28</v>
      </c>
      <c r="N16" s="0" t="n">
        <v>8508</v>
      </c>
      <c r="O16" s="0" t="n">
        <v>43.33</v>
      </c>
      <c r="P16" s="0" t="n">
        <v>8.13</v>
      </c>
      <c r="Q16" s="0" t="n">
        <v>5452</v>
      </c>
      <c r="R16" s="0" t="n">
        <v>4.94</v>
      </c>
      <c r="S16" s="0" t="n">
        <v>0</v>
      </c>
      <c r="T16" s="0" t="n">
        <v>8755</v>
      </c>
      <c r="U16" s="0" t="n">
        <v>8.8</v>
      </c>
      <c r="V16" s="0" t="n">
        <v>13.7</v>
      </c>
      <c r="W16" s="0" t="n">
        <v>8797</v>
      </c>
      <c r="X16" s="0" t="n">
        <v>0</v>
      </c>
      <c r="Y16" s="0" t="n">
        <v>0</v>
      </c>
      <c r="Z16" s="0" t="n">
        <v>5402</v>
      </c>
      <c r="AA16" s="0" t="n">
        <v>10.25</v>
      </c>
      <c r="AB16" s="0" t="n">
        <v>5.9</v>
      </c>
      <c r="AC16" s="0" t="n">
        <v>4120</v>
      </c>
      <c r="AD16" s="0" t="n">
        <v>9.94</v>
      </c>
      <c r="AE16" s="0" t="n">
        <v>6.62</v>
      </c>
      <c r="AF16" s="0" t="n">
        <v>8658</v>
      </c>
      <c r="AG16" s="0" t="n">
        <v>3.99</v>
      </c>
      <c r="AH16" s="0" t="n">
        <v>17.27</v>
      </c>
      <c r="AI16" s="0" t="n">
        <v>4641</v>
      </c>
      <c r="AJ16" s="0" t="n">
        <v>0.39</v>
      </c>
      <c r="AK16" s="0" t="n">
        <v>4.02</v>
      </c>
      <c r="AL16" s="0" t="n">
        <v>16369</v>
      </c>
      <c r="AM16" s="0" t="n">
        <v>31.29</v>
      </c>
      <c r="AN16" s="0" t="n">
        <v>1.17</v>
      </c>
      <c r="AO16" s="0" t="n">
        <v>16179</v>
      </c>
      <c r="AP16" s="0" t="n">
        <v>2.61</v>
      </c>
      <c r="AQ16" s="0" t="n">
        <v>10.24</v>
      </c>
      <c r="AR16" s="0" t="n">
        <v>17026</v>
      </c>
      <c r="AS16" s="0" t="n">
        <v>13.48</v>
      </c>
      <c r="AT16" s="0" t="n">
        <v>3.83</v>
      </c>
      <c r="AU16" s="0" t="n">
        <v>15798</v>
      </c>
      <c r="AV16" s="0" t="n">
        <v>30.31</v>
      </c>
      <c r="AW16" s="0" t="n">
        <v>4.57</v>
      </c>
      <c r="AX16" s="0" t="n">
        <v>15805</v>
      </c>
      <c r="AY16" s="0" t="n">
        <v>16.07</v>
      </c>
      <c r="AZ16" s="0" t="n">
        <v>0</v>
      </c>
      <c r="BA16" s="0" t="n">
        <v>16157</v>
      </c>
      <c r="BB16" s="0" t="n">
        <v>16.61</v>
      </c>
      <c r="BC16" s="0" t="n">
        <v>10.42</v>
      </c>
    </row>
    <row r="17" customFormat="false" ht="15" hidden="false" customHeight="false" outlineLevel="0" collapsed="false">
      <c r="B17" s="0" t="n">
        <v>7709</v>
      </c>
      <c r="C17" s="0" t="n">
        <v>16.22</v>
      </c>
      <c r="D17" s="0" t="n">
        <v>17.83</v>
      </c>
      <c r="E17" s="0" t="n">
        <v>7264</v>
      </c>
      <c r="F17" s="0" t="n">
        <v>0</v>
      </c>
      <c r="G17" s="0" t="n">
        <v>0</v>
      </c>
      <c r="H17" s="0" t="n">
        <v>7316</v>
      </c>
      <c r="I17" s="0" t="n">
        <v>51.18</v>
      </c>
      <c r="J17" s="0" t="n">
        <v>19.46</v>
      </c>
      <c r="K17" s="0" t="n">
        <v>6770</v>
      </c>
      <c r="L17" s="0" t="n">
        <v>6.65</v>
      </c>
      <c r="M17" s="0" t="n">
        <v>12.99</v>
      </c>
      <c r="N17" s="0" t="n">
        <v>8507</v>
      </c>
      <c r="O17" s="0" t="n">
        <v>8.16</v>
      </c>
      <c r="P17" s="0" t="n">
        <v>6.2</v>
      </c>
      <c r="Q17" s="0" t="n">
        <v>5458</v>
      </c>
      <c r="R17" s="0" t="n">
        <v>15.81</v>
      </c>
      <c r="S17" s="0" t="n">
        <v>5.4</v>
      </c>
      <c r="T17" s="0" t="n">
        <v>8754</v>
      </c>
      <c r="U17" s="0" t="n">
        <v>10.25</v>
      </c>
      <c r="V17" s="0" t="n">
        <v>2.01</v>
      </c>
      <c r="W17" s="0" t="n">
        <v>8778</v>
      </c>
      <c r="X17" s="0" t="n">
        <v>1.97</v>
      </c>
      <c r="Y17" s="0" t="n">
        <v>0.55</v>
      </c>
      <c r="Z17" s="0" t="n">
        <v>5083</v>
      </c>
      <c r="AA17" s="0" t="n">
        <v>12.04</v>
      </c>
      <c r="AB17" s="0" t="n">
        <v>7.99</v>
      </c>
      <c r="AC17" s="0" t="n">
        <v>5884</v>
      </c>
      <c r="AD17" s="0" t="n">
        <v>11.7</v>
      </c>
      <c r="AE17" s="0" t="n">
        <v>10.46</v>
      </c>
      <c r="AF17" s="0" t="n">
        <v>8600</v>
      </c>
      <c r="AG17" s="0" t="n">
        <v>31.17</v>
      </c>
      <c r="AH17" s="0" t="n">
        <v>33.83</v>
      </c>
      <c r="AI17" s="0" t="n">
        <v>4526</v>
      </c>
      <c r="AJ17" s="0" t="n">
        <v>18.99</v>
      </c>
      <c r="AK17" s="0" t="n">
        <v>29.08</v>
      </c>
      <c r="AL17" s="0" t="n">
        <v>16724</v>
      </c>
      <c r="AM17" s="0" t="n">
        <v>14.77</v>
      </c>
      <c r="AN17" s="0" t="n">
        <v>2.46</v>
      </c>
      <c r="AO17" s="0" t="n">
        <v>16206</v>
      </c>
      <c r="AP17" s="0" t="n">
        <v>5.71</v>
      </c>
      <c r="AQ17" s="0" t="n">
        <v>0</v>
      </c>
      <c r="AR17" s="0" t="n">
        <v>16156</v>
      </c>
      <c r="AS17" s="0" t="n">
        <v>13.26</v>
      </c>
      <c r="AT17" s="0" t="n">
        <v>12.08</v>
      </c>
      <c r="AU17" s="0" t="n">
        <v>15962</v>
      </c>
      <c r="AV17" s="0" t="n">
        <v>5.06</v>
      </c>
      <c r="AW17" s="0" t="n">
        <v>5.9</v>
      </c>
      <c r="AX17" s="0" t="n">
        <v>15963</v>
      </c>
      <c r="AY17" s="0" t="n">
        <v>6.13</v>
      </c>
      <c r="AZ17" s="0" t="n">
        <v>3.26</v>
      </c>
      <c r="BA17" s="0" t="n">
        <v>16576</v>
      </c>
      <c r="BB17" s="0" t="n">
        <v>14.46</v>
      </c>
      <c r="BC17" s="0" t="n">
        <v>7.71</v>
      </c>
    </row>
    <row r="18" customFormat="false" ht="15" hidden="false" customHeight="false" outlineLevel="0" collapsed="false">
      <c r="B18" s="0" t="n">
        <v>7707</v>
      </c>
      <c r="C18" s="0" t="n">
        <v>22.39</v>
      </c>
      <c r="D18" s="0" t="n">
        <v>10.49</v>
      </c>
      <c r="E18" s="0" t="n">
        <v>7265</v>
      </c>
      <c r="F18" s="0" t="n">
        <v>0</v>
      </c>
      <c r="G18" s="0" t="n">
        <v>0.8</v>
      </c>
      <c r="H18" s="0" t="n">
        <v>7706</v>
      </c>
      <c r="I18" s="0" t="n">
        <v>9.57</v>
      </c>
      <c r="J18" s="0" t="n">
        <v>11.79</v>
      </c>
      <c r="K18" s="0" t="n">
        <v>7367</v>
      </c>
      <c r="L18" s="0" t="n">
        <v>7.95</v>
      </c>
      <c r="M18" s="0" t="n">
        <v>7.18</v>
      </c>
      <c r="N18" s="0" t="n">
        <v>8508</v>
      </c>
      <c r="O18" s="0" t="n">
        <v>35.66</v>
      </c>
      <c r="P18" s="0" t="n">
        <v>11.08</v>
      </c>
      <c r="Q18" s="0" t="n">
        <v>5457</v>
      </c>
      <c r="R18" s="0" t="n">
        <v>7.85</v>
      </c>
      <c r="S18" s="0" t="n">
        <v>5.65</v>
      </c>
      <c r="T18" s="0" t="n">
        <v>8753</v>
      </c>
      <c r="U18" s="0" t="n">
        <v>0</v>
      </c>
      <c r="V18" s="0" t="n">
        <v>0</v>
      </c>
      <c r="W18" s="0" t="n">
        <v>8780</v>
      </c>
      <c r="X18" s="0" t="n">
        <v>1.69</v>
      </c>
      <c r="Y18" s="0" t="n">
        <v>0</v>
      </c>
      <c r="Z18" s="0" t="n">
        <v>5084</v>
      </c>
      <c r="AA18" s="0" t="n">
        <v>6.66</v>
      </c>
      <c r="AB18" s="0" t="n">
        <v>4.83</v>
      </c>
      <c r="AC18" s="0" t="n">
        <v>5885</v>
      </c>
      <c r="AD18" s="0" t="n">
        <v>4.86</v>
      </c>
      <c r="AE18" s="0" t="n">
        <v>16.16</v>
      </c>
      <c r="AF18" s="0" t="n">
        <v>8602</v>
      </c>
      <c r="AG18" s="0" t="n">
        <v>19.07</v>
      </c>
      <c r="AH18" s="0" t="n">
        <v>35.38</v>
      </c>
      <c r="AI18" s="0" t="n">
        <v>5170</v>
      </c>
      <c r="AJ18" s="0" t="n">
        <v>7.16</v>
      </c>
      <c r="AK18" s="0" t="n">
        <v>1.2</v>
      </c>
      <c r="AL18" s="0" t="n">
        <v>16730</v>
      </c>
      <c r="AM18" s="0" t="n">
        <v>2.51</v>
      </c>
      <c r="AN18" s="0" t="n">
        <v>0</v>
      </c>
      <c r="AO18" s="0" t="n">
        <v>16207</v>
      </c>
      <c r="AP18" s="0" t="n">
        <v>43.8</v>
      </c>
      <c r="AQ18" s="0" t="n">
        <v>3.15</v>
      </c>
      <c r="AR18" s="0" t="n">
        <v>16729</v>
      </c>
      <c r="AS18" s="0" t="n">
        <v>18.11</v>
      </c>
      <c r="AT18" s="0" t="n">
        <v>18.16</v>
      </c>
      <c r="AU18" s="0" t="n">
        <v>16029</v>
      </c>
      <c r="AV18" s="0" t="n">
        <v>37.87</v>
      </c>
      <c r="AW18" s="0" t="n">
        <v>25.11</v>
      </c>
      <c r="AX18" s="0" t="n">
        <v>15988</v>
      </c>
      <c r="AY18" s="0" t="n">
        <v>15.34</v>
      </c>
      <c r="AZ18" s="0" t="n">
        <v>6.14</v>
      </c>
      <c r="BA18" s="0" t="n">
        <v>16713</v>
      </c>
      <c r="BB18" s="0" t="n">
        <v>5.83</v>
      </c>
      <c r="BC18" s="0" t="n">
        <v>8.97</v>
      </c>
    </row>
    <row r="19" customFormat="false" ht="15" hidden="false" customHeight="false" outlineLevel="0" collapsed="false">
      <c r="B19" s="0" t="n">
        <v>7316</v>
      </c>
      <c r="C19" s="0" t="n">
        <v>54.63</v>
      </c>
      <c r="D19" s="0" t="n">
        <v>24.69</v>
      </c>
      <c r="E19" s="0" t="n">
        <v>7906</v>
      </c>
      <c r="F19" s="0" t="n">
        <v>15.01</v>
      </c>
      <c r="G19" s="0" t="n">
        <v>7.6</v>
      </c>
      <c r="H19" s="0" t="n">
        <v>8541</v>
      </c>
      <c r="I19" s="0" t="n">
        <v>10.51</v>
      </c>
      <c r="J19" s="0" t="n">
        <v>3.95</v>
      </c>
      <c r="K19" s="0" t="n">
        <v>8671</v>
      </c>
      <c r="L19" s="0" t="n">
        <v>7.69</v>
      </c>
      <c r="M19" s="0" t="n">
        <v>12.74</v>
      </c>
      <c r="N19" s="0" t="n">
        <v>8408</v>
      </c>
      <c r="O19" s="0" t="n">
        <v>1.17</v>
      </c>
      <c r="P19" s="0" t="n">
        <v>3.47</v>
      </c>
      <c r="Q19" s="0" t="n">
        <v>5816</v>
      </c>
      <c r="R19" s="0" t="n">
        <v>11.57</v>
      </c>
      <c r="S19" s="0" t="n">
        <v>10.58</v>
      </c>
      <c r="T19" s="0" t="n">
        <v>8774</v>
      </c>
      <c r="U19" s="0" t="n">
        <v>17.3</v>
      </c>
      <c r="V19" s="0" t="n">
        <v>2.35</v>
      </c>
      <c r="W19" s="0" t="n">
        <v>8757</v>
      </c>
      <c r="X19" s="0" t="n">
        <v>29.88</v>
      </c>
      <c r="Y19" s="0" t="n">
        <v>11.84</v>
      </c>
      <c r="Z19" s="0" t="n">
        <v>5937</v>
      </c>
      <c r="AA19" s="0" t="n">
        <v>3.78</v>
      </c>
      <c r="AB19" s="0" t="n">
        <v>0.94</v>
      </c>
      <c r="AC19" s="0" t="n">
        <v>4620</v>
      </c>
      <c r="AD19" s="0" t="n">
        <v>13.78</v>
      </c>
      <c r="AE19" s="0" t="n">
        <v>6.44</v>
      </c>
      <c r="AF19" s="0" t="n">
        <v>8683</v>
      </c>
      <c r="AG19" s="0" t="n">
        <v>3.48</v>
      </c>
      <c r="AH19" s="0" t="n">
        <v>42.68</v>
      </c>
      <c r="AI19" s="0" t="n">
        <v>5411</v>
      </c>
      <c r="AJ19" s="0" t="n">
        <v>0</v>
      </c>
      <c r="AK19" s="0" t="n">
        <v>0</v>
      </c>
      <c r="AL19" s="0" t="n">
        <v>16869</v>
      </c>
      <c r="AM19" s="0" t="n">
        <v>25.7</v>
      </c>
      <c r="AN19" s="0" t="n">
        <v>5.71</v>
      </c>
      <c r="AO19" s="0" t="n">
        <v>16208</v>
      </c>
      <c r="AP19" s="0" t="n">
        <v>14.43</v>
      </c>
      <c r="AQ19" s="0" t="n">
        <v>7.57</v>
      </c>
      <c r="AR19" s="0" t="n">
        <v>16865</v>
      </c>
      <c r="AS19" s="0" t="n">
        <v>5.53</v>
      </c>
      <c r="AT19" s="0" t="n">
        <v>11.97</v>
      </c>
      <c r="AU19" s="0" t="n">
        <v>16030</v>
      </c>
      <c r="AV19" s="0" t="n">
        <v>1.52</v>
      </c>
      <c r="AW19" s="0" t="n">
        <v>2</v>
      </c>
      <c r="AX19" s="0" t="n">
        <v>15989</v>
      </c>
      <c r="AY19" s="0" t="n">
        <v>34.94</v>
      </c>
      <c r="AZ19" s="0" t="n">
        <v>4.39</v>
      </c>
      <c r="BA19" s="0" t="n">
        <v>17028</v>
      </c>
      <c r="BB19" s="0" t="n">
        <v>13.39</v>
      </c>
      <c r="BC19" s="0" t="n">
        <v>8.66</v>
      </c>
    </row>
    <row r="20" customFormat="false" ht="15" hidden="false" customHeight="false" outlineLevel="0" collapsed="false">
      <c r="B20" s="0" t="n">
        <v>7428</v>
      </c>
      <c r="C20" s="0" t="n">
        <v>27.32</v>
      </c>
      <c r="D20" s="0" t="n">
        <v>25.76</v>
      </c>
      <c r="E20" s="0" t="n">
        <v>8601</v>
      </c>
      <c r="F20" s="0" t="n">
        <v>1.33</v>
      </c>
      <c r="G20" s="0" t="n">
        <v>10.6</v>
      </c>
      <c r="H20" s="0" t="n">
        <v>8422</v>
      </c>
      <c r="I20" s="0" t="n">
        <v>36.94</v>
      </c>
      <c r="J20" s="0" t="n">
        <v>8.3</v>
      </c>
      <c r="K20" s="0" t="n">
        <v>8672</v>
      </c>
      <c r="L20" s="0" t="n">
        <v>28.67</v>
      </c>
      <c r="M20" s="0" t="n">
        <v>13.13</v>
      </c>
      <c r="N20" s="0" t="n">
        <v>8410</v>
      </c>
      <c r="O20" s="0" t="n">
        <v>9.51</v>
      </c>
      <c r="P20" s="0" t="n">
        <v>9.97</v>
      </c>
      <c r="Q20" s="0" t="n">
        <v>5812</v>
      </c>
      <c r="R20" s="0" t="n">
        <v>5.11</v>
      </c>
      <c r="S20" s="0" t="n">
        <v>0.7</v>
      </c>
      <c r="T20" s="0" t="n">
        <v>8776</v>
      </c>
      <c r="U20" s="0" t="n">
        <v>8.61</v>
      </c>
      <c r="V20" s="0" t="n">
        <v>2.66</v>
      </c>
      <c r="W20" s="0" t="n">
        <v>8745</v>
      </c>
      <c r="X20" s="0" t="n">
        <v>35.43</v>
      </c>
      <c r="Y20" s="0" t="n">
        <v>19.01</v>
      </c>
      <c r="Z20" s="0" t="n">
        <v>5938</v>
      </c>
      <c r="AA20" s="0" t="n">
        <v>0</v>
      </c>
      <c r="AB20" s="0" t="n">
        <v>0</v>
      </c>
      <c r="AC20" s="0" t="n">
        <v>4403</v>
      </c>
      <c r="AD20" s="0" t="n">
        <v>21.63</v>
      </c>
      <c r="AE20" s="0" t="n">
        <v>8.17</v>
      </c>
      <c r="AF20" s="0" t="n">
        <v>8718</v>
      </c>
      <c r="AG20" s="0" t="n">
        <v>5.81</v>
      </c>
      <c r="AH20" s="0" t="n">
        <v>1.34</v>
      </c>
      <c r="AI20" s="0" t="n">
        <v>5412</v>
      </c>
      <c r="AJ20" s="0" t="n">
        <v>11.17</v>
      </c>
      <c r="AK20" s="0" t="n">
        <v>6.07</v>
      </c>
      <c r="AL20" s="0" t="n">
        <v>16870</v>
      </c>
      <c r="AM20" s="0" t="n">
        <v>24.11</v>
      </c>
      <c r="AN20" s="0" t="n">
        <v>1.63</v>
      </c>
      <c r="AO20" s="0" t="n">
        <v>16480</v>
      </c>
      <c r="AP20" s="0" t="n">
        <v>5.11</v>
      </c>
      <c r="AQ20" s="0" t="n">
        <v>2.03</v>
      </c>
      <c r="AR20" s="0" t="n">
        <v>16866</v>
      </c>
      <c r="AS20" s="0" t="n">
        <v>2.6</v>
      </c>
      <c r="AT20" s="0" t="n">
        <v>3.44</v>
      </c>
      <c r="AU20" s="0" t="n">
        <v>16124</v>
      </c>
      <c r="AV20" s="0" t="n">
        <v>53.53</v>
      </c>
      <c r="AW20" s="0" t="n">
        <v>13.04</v>
      </c>
      <c r="AX20" s="0" t="n">
        <v>16125</v>
      </c>
      <c r="AY20" s="0" t="n">
        <v>15.23</v>
      </c>
      <c r="AZ20" s="0" t="n">
        <v>2.17</v>
      </c>
    </row>
    <row r="21" customFormat="false" ht="15" hidden="false" customHeight="false" outlineLevel="0" collapsed="false">
      <c r="C21" s="14"/>
      <c r="D21" s="14"/>
      <c r="N21" s="0" t="n">
        <v>8464</v>
      </c>
      <c r="O21" s="0" t="n">
        <v>11.73</v>
      </c>
      <c r="P21" s="0" t="n">
        <v>5.27</v>
      </c>
      <c r="Q21" s="0" t="n">
        <v>5813</v>
      </c>
      <c r="R21" s="0" t="n">
        <v>22.9</v>
      </c>
      <c r="S21" s="0" t="n">
        <v>2.94</v>
      </c>
      <c r="T21" s="12" t="n">
        <v>8635</v>
      </c>
      <c r="U21" s="12" t="n">
        <v>4.44</v>
      </c>
      <c r="V21" s="12" t="n">
        <v>3.82</v>
      </c>
      <c r="Z21" s="0" t="n">
        <v>5734</v>
      </c>
      <c r="AA21" s="0" t="n">
        <v>4.03</v>
      </c>
      <c r="AB21" s="0" t="n">
        <v>15.47</v>
      </c>
      <c r="AC21" s="0" t="n">
        <v>4263</v>
      </c>
      <c r="AD21" s="0" t="n">
        <v>6.74</v>
      </c>
      <c r="AE21" s="0" t="n">
        <v>3.49</v>
      </c>
      <c r="AI21" s="0" t="n">
        <v>5335</v>
      </c>
      <c r="AJ21" s="0" t="n">
        <v>44.45</v>
      </c>
      <c r="AK21" s="0" t="n">
        <v>19.91</v>
      </c>
    </row>
    <row r="22" customFormat="false" ht="15" hidden="false" customHeight="false" outlineLevel="0" collapsed="false">
      <c r="D22" s="13"/>
      <c r="G22" s="13"/>
      <c r="J22" s="13"/>
      <c r="M22" s="13"/>
      <c r="N22" s="0" t="n">
        <v>8465</v>
      </c>
      <c r="O22" s="0" t="n">
        <v>5.44</v>
      </c>
      <c r="P22" s="0" t="n">
        <v>9.74</v>
      </c>
      <c r="T22" s="12" t="n">
        <v>8636</v>
      </c>
      <c r="U22" s="12" t="n">
        <v>8.95</v>
      </c>
      <c r="V22" s="12" t="n">
        <v>17.07</v>
      </c>
      <c r="Y22" s="13"/>
      <c r="Z22" s="0" t="n">
        <v>5735</v>
      </c>
      <c r="AA22" s="0" t="n">
        <v>2.04</v>
      </c>
      <c r="AB22" s="0" t="n">
        <v>0.75</v>
      </c>
      <c r="AC22" s="0" t="n">
        <v>4264</v>
      </c>
      <c r="AD22" s="0" t="n">
        <v>8.1</v>
      </c>
      <c r="AE22" s="0" t="n">
        <v>4.2</v>
      </c>
      <c r="AH22" s="13"/>
      <c r="AI22" s="0" t="n">
        <v>5336</v>
      </c>
      <c r="AJ22" s="0" t="n">
        <v>10.23</v>
      </c>
      <c r="AK22" s="0" t="n">
        <v>22.2</v>
      </c>
    </row>
    <row r="23" customFormat="false" ht="15" hidden="false" customHeight="false" outlineLevel="0" collapsed="false">
      <c r="I23" s="15"/>
      <c r="L23" s="16"/>
      <c r="N23" s="0" t="n">
        <v>8505</v>
      </c>
      <c r="O23" s="0" t="n">
        <v>0</v>
      </c>
      <c r="P23" s="0" t="n">
        <v>0</v>
      </c>
      <c r="Q23" s="1"/>
      <c r="T23" s="12" t="n">
        <v>8637</v>
      </c>
      <c r="U23" s="12" t="n">
        <v>0.8</v>
      </c>
      <c r="V23" s="12" t="n">
        <v>0</v>
      </c>
      <c r="X23" s="15"/>
      <c r="Z23" s="0" t="n">
        <v>5731</v>
      </c>
      <c r="AA23" s="0" t="n">
        <v>0.44</v>
      </c>
      <c r="AB23" s="0" t="n">
        <v>16.49</v>
      </c>
      <c r="AC23" s="0" t="n">
        <v>4211</v>
      </c>
      <c r="AD23" s="0" t="n">
        <v>43.25</v>
      </c>
      <c r="AE23" s="0" t="n">
        <v>24.8</v>
      </c>
      <c r="AI23" s="0" t="n">
        <v>5116</v>
      </c>
      <c r="AJ23" s="0" t="n">
        <v>7.24</v>
      </c>
      <c r="AK23" s="0" t="n">
        <v>2.19</v>
      </c>
    </row>
    <row r="24" customFormat="false" ht="15" hidden="false" customHeight="false" outlineLevel="0" collapsed="false">
      <c r="N24" s="0" t="n">
        <v>7369</v>
      </c>
      <c r="O24" s="0" t="n">
        <v>18.25</v>
      </c>
      <c r="P24" s="0" t="n">
        <v>18.15</v>
      </c>
      <c r="T24" s="12" t="n">
        <v>8638</v>
      </c>
      <c r="U24" s="12" t="n">
        <v>7.53</v>
      </c>
      <c r="V24" s="12" t="n">
        <v>14.36</v>
      </c>
      <c r="X24" s="9"/>
      <c r="Z24" s="0" t="n">
        <v>5732</v>
      </c>
      <c r="AA24" s="0" t="n">
        <v>22.62</v>
      </c>
      <c r="AB24" s="0" t="n">
        <v>2.84</v>
      </c>
      <c r="AC24" s="0" t="n">
        <v>4209</v>
      </c>
      <c r="AD24" s="0" t="n">
        <v>11.74</v>
      </c>
      <c r="AE24" s="0" t="n">
        <v>7.02</v>
      </c>
      <c r="AI24" s="0" t="n">
        <v>5117</v>
      </c>
      <c r="AJ24" s="0" t="n">
        <v>8.04</v>
      </c>
      <c r="AK24" s="0" t="n">
        <v>10.97</v>
      </c>
    </row>
    <row r="25" customFormat="false" ht="15" hidden="false" customHeight="false" outlineLevel="0" collapsed="false">
      <c r="N25" s="0" t="n">
        <v>6779</v>
      </c>
      <c r="O25" s="0" t="n">
        <v>24.76</v>
      </c>
      <c r="P25" s="0" t="n">
        <v>5.62</v>
      </c>
      <c r="S25" s="17"/>
      <c r="T25" s="12" t="n">
        <v>8628</v>
      </c>
      <c r="U25" s="12" t="n">
        <v>15.23</v>
      </c>
      <c r="V25" s="12" t="n">
        <v>1.93</v>
      </c>
      <c r="Z25" s="0" t="n">
        <v>5727</v>
      </c>
      <c r="AA25" s="0" t="n">
        <v>0.65</v>
      </c>
      <c r="AB25" s="0" t="n">
        <v>1.07</v>
      </c>
      <c r="AC25" s="0" t="n">
        <v>4203</v>
      </c>
      <c r="AD25" s="0" t="n">
        <v>30.64</v>
      </c>
      <c r="AE25" s="0" t="n">
        <v>13.93</v>
      </c>
      <c r="AI25" s="0" t="n">
        <v>5321</v>
      </c>
      <c r="AJ25" s="0" t="n">
        <v>5.5</v>
      </c>
      <c r="AK25" s="0" t="n">
        <v>1.64</v>
      </c>
    </row>
    <row r="26" customFormat="false" ht="15" hidden="false" customHeight="false" outlineLevel="0" collapsed="false">
      <c r="N26" s="0" t="n">
        <v>6771</v>
      </c>
      <c r="O26" s="0" t="n">
        <v>24.7</v>
      </c>
      <c r="P26" s="0" t="n">
        <v>5.27</v>
      </c>
      <c r="T26" s="12" t="n">
        <v>8629</v>
      </c>
      <c r="U26" s="12" t="n">
        <v>2.74</v>
      </c>
      <c r="V26" s="12" t="n">
        <v>8.04</v>
      </c>
      <c r="Z26" s="0" t="n">
        <v>5729</v>
      </c>
      <c r="AA26" s="0" t="n">
        <v>6.07</v>
      </c>
      <c r="AB26" s="0" t="n">
        <v>15.17</v>
      </c>
      <c r="AI26" s="0" t="n">
        <v>5322</v>
      </c>
      <c r="AJ26" s="0" t="n">
        <v>0</v>
      </c>
      <c r="AK26" s="0" t="n">
        <v>0.42</v>
      </c>
    </row>
    <row r="27" customFormat="false" ht="15" hidden="false" customHeight="false" outlineLevel="0" collapsed="false">
      <c r="N27" s="0" t="n">
        <v>8447</v>
      </c>
      <c r="O27" s="0" t="n">
        <v>17.48</v>
      </c>
      <c r="P27" s="0" t="n">
        <v>15.87</v>
      </c>
      <c r="T27" s="12" t="n">
        <v>8630</v>
      </c>
      <c r="U27" s="12" t="n">
        <v>3.41</v>
      </c>
      <c r="V27" s="12" t="n">
        <v>8.29</v>
      </c>
      <c r="Z27" s="0" t="n">
        <v>5157</v>
      </c>
      <c r="AA27" s="0" t="n">
        <v>23.66</v>
      </c>
      <c r="AB27" s="0" t="n">
        <v>29.09</v>
      </c>
      <c r="AI27" s="0" t="n">
        <v>4617</v>
      </c>
      <c r="AJ27" s="0" t="n">
        <v>20.13</v>
      </c>
      <c r="AK27" s="0" t="n">
        <v>12.61</v>
      </c>
    </row>
    <row r="28" customFormat="false" ht="15" hidden="false" customHeight="false" outlineLevel="0" collapsed="false">
      <c r="N28" s="0" t="n">
        <v>8449</v>
      </c>
      <c r="O28" s="0" t="n">
        <v>24.32</v>
      </c>
      <c r="P28" s="0" t="n">
        <v>5.25</v>
      </c>
      <c r="T28" s="12" t="n">
        <v>8643</v>
      </c>
      <c r="U28" s="12" t="n">
        <v>0.5</v>
      </c>
      <c r="V28" s="12" t="n">
        <v>1.7</v>
      </c>
      <c r="Z28" s="0" t="n">
        <v>5158</v>
      </c>
      <c r="AA28" s="0" t="n">
        <v>56.19</v>
      </c>
      <c r="AB28" s="0" t="n">
        <v>3.2</v>
      </c>
      <c r="AI28" s="0" t="n">
        <v>4644</v>
      </c>
      <c r="AJ28" s="0" t="n">
        <v>8.29</v>
      </c>
      <c r="AK28" s="0" t="n">
        <v>12.26</v>
      </c>
    </row>
    <row r="29" s="11" customFormat="true" ht="15" hidden="false" customHeight="false" outlineLevel="0" collapsed="false">
      <c r="A29" s="11" t="s">
        <v>36</v>
      </c>
      <c r="C29" s="18" t="n">
        <f aca="false">AVERAGE(C9:C20)</f>
        <v>26.9108333333333</v>
      </c>
      <c r="D29" s="18" t="n">
        <f aca="false">AVERAGE(D9:D20)</f>
        <v>13.7508333333333</v>
      </c>
      <c r="F29" s="18" t="n">
        <f aca="false">AVERAGE(F9:F20)</f>
        <v>6.08416666666667</v>
      </c>
      <c r="G29" s="18" t="n">
        <f aca="false">AVERAGE(G9:G20)</f>
        <v>6.75583333333333</v>
      </c>
      <c r="I29" s="18" t="n">
        <f aca="false">AVERAGE(I9:I20)</f>
        <v>32.1375</v>
      </c>
      <c r="J29" s="18" t="n">
        <f aca="false">AVERAGE(J9:J20)</f>
        <v>16.325</v>
      </c>
      <c r="L29" s="18" t="n">
        <f aca="false">AVERAGE(L9:L20)</f>
        <v>10.7025</v>
      </c>
      <c r="M29" s="18" t="n">
        <f aca="false">AVERAGE(M9:M20)</f>
        <v>10.4166666666667</v>
      </c>
      <c r="O29" s="18" t="n">
        <f aca="false">AVERAGE(O9:O28)</f>
        <v>15.905</v>
      </c>
      <c r="P29" s="18" t="n">
        <f aca="false">AVERAGE(P9:P28)</f>
        <v>7.687</v>
      </c>
      <c r="R29" s="18" t="n">
        <f aca="false">AVERAGE(R9:R21)</f>
        <v>9.98692307692308</v>
      </c>
      <c r="S29" s="18" t="n">
        <f aca="false">AVERAGE(S9:S21)</f>
        <v>4.64923076923077</v>
      </c>
      <c r="U29" s="18" t="n">
        <f aca="false">AVERAGE(U9:U28)</f>
        <v>9.1585</v>
      </c>
      <c r="V29" s="18" t="n">
        <f aca="false">AVERAGE(V9:V28)</f>
        <v>8.1515</v>
      </c>
      <c r="X29" s="18" t="n">
        <f aca="false">AVERAGE(X9:X20)</f>
        <v>19.7233333333333</v>
      </c>
      <c r="Y29" s="18" t="n">
        <f aca="false">AVERAGE(Y9:Y20)</f>
        <v>7.29083333333333</v>
      </c>
      <c r="AA29" s="18" t="n">
        <f aca="false">AVERAGE(AA9:AA28)</f>
        <v>11.6165</v>
      </c>
      <c r="AB29" s="18" t="n">
        <f aca="false">AVERAGE(AB9:AB28)</f>
        <v>7.83</v>
      </c>
      <c r="AD29" s="18" t="n">
        <f aca="false">AVERAGE(AD9:AD25)</f>
        <v>16.2529411764706</v>
      </c>
      <c r="AE29" s="18" t="n">
        <f aca="false">AVERAGE(AE9:AE25)</f>
        <v>8.82705882352941</v>
      </c>
      <c r="AG29" s="18" t="n">
        <f aca="false">AVERAGE(AG9:AG20)</f>
        <v>11.2425</v>
      </c>
      <c r="AH29" s="18" t="n">
        <f aca="false">AVERAGE(AH9:AH20)</f>
        <v>18.2925</v>
      </c>
      <c r="AJ29" s="18" t="n">
        <f aca="false">AVERAGE(AJ9:AJ28)</f>
        <v>10.881</v>
      </c>
      <c r="AK29" s="18" t="n">
        <f aca="false">AVERAGE(AK9:AK28)</f>
        <v>7.3505</v>
      </c>
      <c r="AM29" s="18" t="n">
        <f aca="false">AVERAGE(AM9:AM28)</f>
        <v>20.4175</v>
      </c>
      <c r="AN29" s="18" t="n">
        <f aca="false">AVERAGE(AN9:AN28)</f>
        <v>5.98833333333333</v>
      </c>
      <c r="AP29" s="18" t="n">
        <f aca="false">AVERAGE(AP9:AP28)</f>
        <v>16.0741666666667</v>
      </c>
      <c r="AQ29" s="18" t="n">
        <f aca="false">AVERAGE(AQ9:AQ28)</f>
        <v>4.42583333333333</v>
      </c>
      <c r="AS29" s="18" t="n">
        <f aca="false">AVERAGE(AS9:AS28)</f>
        <v>9.785</v>
      </c>
      <c r="AT29" s="18" t="n">
        <f aca="false">AVERAGE(AT9:AT28)</f>
        <v>8.27416666666667</v>
      </c>
      <c r="AV29" s="18" t="n">
        <f aca="false">AVERAGE(AV9:AV28)</f>
        <v>26.425</v>
      </c>
      <c r="AW29" s="18" t="n">
        <f aca="false">AVERAGE(AW9:AW28)</f>
        <v>8.16916666666667</v>
      </c>
      <c r="AY29" s="18" t="n">
        <f aca="false">AVERAGE(AY9:AY28)</f>
        <v>17.1075</v>
      </c>
      <c r="AZ29" s="18" t="n">
        <f aca="false">AVERAGE(AZ9:AZ28)</f>
        <v>3.87583333333333</v>
      </c>
      <c r="BB29" s="18" t="n">
        <f aca="false">AVERAGE(BB9:BB28)</f>
        <v>18.4209090909091</v>
      </c>
      <c r="BC29" s="18" t="n">
        <f aca="false">AVERAGE(BC9:BC28)</f>
        <v>7.46818181818182</v>
      </c>
    </row>
    <row r="30" s="11" customFormat="true" ht="15" hidden="false" customHeight="false" outlineLevel="0" collapsed="false">
      <c r="A30" s="11" t="s">
        <v>37</v>
      </c>
      <c r="C30" s="11" t="n">
        <v>5.75</v>
      </c>
      <c r="D30" s="11" t="n">
        <v>3.51</v>
      </c>
      <c r="F30" s="11" t="n">
        <v>2.93</v>
      </c>
      <c r="G30" s="11" t="n">
        <v>2.26</v>
      </c>
      <c r="I30" s="11" t="n">
        <v>6.33</v>
      </c>
      <c r="J30" s="11" t="n">
        <v>5.64</v>
      </c>
      <c r="L30" s="11" t="n">
        <v>3.25</v>
      </c>
      <c r="M30" s="11" t="n">
        <v>2.68</v>
      </c>
      <c r="O30" s="18" t="n">
        <v>2.8</v>
      </c>
      <c r="P30" s="11" t="n">
        <v>1.13</v>
      </c>
      <c r="R30" s="11" t="n">
        <v>1.66</v>
      </c>
      <c r="S30" s="11" t="n">
        <v>1.32</v>
      </c>
      <c r="U30" s="11" t="n">
        <v>1.45</v>
      </c>
      <c r="V30" s="11" t="n">
        <v>1.58</v>
      </c>
      <c r="X30" s="11" t="n">
        <v>5.23</v>
      </c>
      <c r="Y30" s="11" t="n">
        <v>2.05</v>
      </c>
      <c r="AA30" s="11" t="n">
        <v>2.92</v>
      </c>
      <c r="AB30" s="11" t="n">
        <v>1.66</v>
      </c>
      <c r="AD30" s="11" t="n">
        <v>3.12</v>
      </c>
      <c r="AE30" s="11" t="n">
        <v>1.39</v>
      </c>
      <c r="AG30" s="11" t="n">
        <v>2.37</v>
      </c>
      <c r="AH30" s="11" t="n">
        <v>4.06</v>
      </c>
      <c r="AJ30" s="11" t="n">
        <v>2.47</v>
      </c>
      <c r="AK30" s="11" t="n">
        <v>1.86</v>
      </c>
      <c r="AM30" s="11" t="n">
        <v>2.95</v>
      </c>
      <c r="AN30" s="11" t="n">
        <v>1.49</v>
      </c>
      <c r="AP30" s="11" t="n">
        <v>4.6</v>
      </c>
      <c r="AQ30" s="11" t="n">
        <v>1.02</v>
      </c>
      <c r="AS30" s="11" t="n">
        <v>1.78</v>
      </c>
      <c r="AT30" s="11" t="n">
        <v>1.51</v>
      </c>
      <c r="AV30" s="11" t="n">
        <v>5.78</v>
      </c>
      <c r="AW30" s="11" t="n">
        <v>2.26</v>
      </c>
      <c r="AY30" s="11" t="n">
        <v>3.18</v>
      </c>
      <c r="AZ30" s="11" t="n">
        <v>1.49</v>
      </c>
      <c r="BB30" s="11" t="n">
        <v>4.61</v>
      </c>
      <c r="BC30" s="11" t="n">
        <v>1.86</v>
      </c>
    </row>
    <row r="31" customFormat="false" ht="15" hidden="false" customHeight="false" outlineLevel="0" collapsed="false">
      <c r="A31" s="1" t="s">
        <v>38</v>
      </c>
      <c r="D31" s="11" t="s">
        <v>39</v>
      </c>
      <c r="G31" s="11" t="s">
        <v>39</v>
      </c>
      <c r="J31" s="11" t="s">
        <v>39</v>
      </c>
      <c r="M31" s="11" t="s">
        <v>39</v>
      </c>
      <c r="P31" s="11" t="s">
        <v>39</v>
      </c>
      <c r="S31" s="11" t="s">
        <v>40</v>
      </c>
      <c r="V31" s="11" t="s">
        <v>39</v>
      </c>
      <c r="Y31" s="11" t="s">
        <v>39</v>
      </c>
      <c r="AB31" s="11" t="s">
        <v>103</v>
      </c>
      <c r="AE31" s="11" t="s">
        <v>103</v>
      </c>
      <c r="AH31" s="11" t="s">
        <v>39</v>
      </c>
      <c r="AK31" s="11" t="s">
        <v>104</v>
      </c>
      <c r="AN31" s="11" t="s">
        <v>40</v>
      </c>
      <c r="AQ31" s="11" t="s">
        <v>40</v>
      </c>
      <c r="AT31" s="11" t="s">
        <v>40</v>
      </c>
      <c r="AW31" s="11" t="s">
        <v>40</v>
      </c>
      <c r="AZ31" s="11" t="s">
        <v>40</v>
      </c>
      <c r="BC31" s="11" t="s">
        <v>40</v>
      </c>
    </row>
    <row r="32" customFormat="false" ht="15" hidden="false" customHeight="false" outlineLevel="0" collapsed="false">
      <c r="C32" s="0" t="s">
        <v>42</v>
      </c>
      <c r="F32" s="0" t="s">
        <v>42</v>
      </c>
      <c r="I32" s="0" t="s">
        <v>41</v>
      </c>
      <c r="L32" s="0" t="s">
        <v>41</v>
      </c>
      <c r="O32" s="0" t="s">
        <v>42</v>
      </c>
      <c r="R32" s="0" t="s">
        <v>41</v>
      </c>
      <c r="U32" s="0" t="s">
        <v>42</v>
      </c>
      <c r="X32" s="0" t="s">
        <v>41</v>
      </c>
      <c r="AA32" s="0" t="s">
        <v>41</v>
      </c>
      <c r="AD32" s="0" t="s">
        <v>42</v>
      </c>
      <c r="AG32" s="0" t="s">
        <v>41</v>
      </c>
      <c r="AJ32" s="0" t="s">
        <v>41</v>
      </c>
      <c r="AM32" s="0" t="s">
        <v>42</v>
      </c>
      <c r="AP32" s="0" t="s">
        <v>41</v>
      </c>
      <c r="AS32" s="0" t="s">
        <v>42</v>
      </c>
      <c r="AV32" s="0" t="s">
        <v>41</v>
      </c>
      <c r="AY32" s="0" t="s">
        <v>41</v>
      </c>
      <c r="BB32" s="0" t="s">
        <v>42</v>
      </c>
    </row>
    <row r="33" customFormat="false" ht="15" hidden="false" customHeight="false" outlineLevel="0" collapsed="false">
      <c r="C33" s="0" t="s">
        <v>105</v>
      </c>
      <c r="F33" s="0" t="s">
        <v>106</v>
      </c>
      <c r="I33" s="0" t="s">
        <v>107</v>
      </c>
      <c r="L33" s="0" t="s">
        <v>108</v>
      </c>
      <c r="O33" s="0" t="s">
        <v>109</v>
      </c>
      <c r="R33" s="0" t="s">
        <v>110</v>
      </c>
      <c r="U33" s="0" t="s">
        <v>111</v>
      </c>
      <c r="X33" s="0" t="s">
        <v>112</v>
      </c>
      <c r="AA33" s="0" t="s">
        <v>113</v>
      </c>
      <c r="AD33" s="0" t="s">
        <v>114</v>
      </c>
      <c r="AG33" s="0" t="s">
        <v>115</v>
      </c>
      <c r="AJ33" s="0" t="s">
        <v>116</v>
      </c>
      <c r="AM33" s="0" t="s">
        <v>117</v>
      </c>
      <c r="AP33" s="0" t="s">
        <v>118</v>
      </c>
      <c r="AS33" s="2" t="s">
        <v>119</v>
      </c>
      <c r="AV33" s="2" t="s">
        <v>120</v>
      </c>
      <c r="AY33" s="2" t="s">
        <v>121</v>
      </c>
      <c r="BB33" s="0" t="s">
        <v>122</v>
      </c>
    </row>
    <row r="34" customFormat="false" ht="15" hidden="false" customHeight="false" outlineLevel="0" collapsed="false">
      <c r="C34" s="0" t="s">
        <v>123</v>
      </c>
      <c r="F34" s="0" t="s">
        <v>124</v>
      </c>
      <c r="I34" s="0" t="s">
        <v>56</v>
      </c>
      <c r="L34" s="0" t="s">
        <v>125</v>
      </c>
      <c r="O34" s="0" t="s">
        <v>126</v>
      </c>
      <c r="R34" s="0" t="s">
        <v>66</v>
      </c>
      <c r="U34" s="0" t="s">
        <v>127</v>
      </c>
      <c r="X34" s="0" t="s">
        <v>128</v>
      </c>
      <c r="AA34" s="0" t="s">
        <v>129</v>
      </c>
      <c r="AD34" s="0" t="s">
        <v>126</v>
      </c>
      <c r="AG34" s="0" t="s">
        <v>130</v>
      </c>
      <c r="AJ34" s="0" t="s">
        <v>131</v>
      </c>
      <c r="AM34" s="0" t="s">
        <v>132</v>
      </c>
      <c r="AP34" s="0" t="s">
        <v>133</v>
      </c>
      <c r="AS34" s="2" t="s">
        <v>134</v>
      </c>
      <c r="AV34" s="2" t="s">
        <v>128</v>
      </c>
      <c r="AY34" s="2" t="s">
        <v>65</v>
      </c>
      <c r="BB34" s="2" t="s">
        <v>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26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F9" activeCellId="0" sqref="AF9:AF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99"/>
  </cols>
  <sheetData>
    <row r="2" customFormat="false" ht="15" hidden="false" customHeight="false" outlineLevel="0" collapsed="false">
      <c r="A2" s="1" t="s">
        <v>136</v>
      </c>
    </row>
    <row r="4" customFormat="false" ht="15" hidden="false" customHeight="false" outlineLevel="0" collapsed="false">
      <c r="A4" s="1" t="s">
        <v>1</v>
      </c>
      <c r="B4" s="1" t="s">
        <v>137</v>
      </c>
      <c r="E4" s="1" t="s">
        <v>138</v>
      </c>
      <c r="H4" s="1" t="s">
        <v>139</v>
      </c>
      <c r="K4" s="1" t="s">
        <v>140</v>
      </c>
      <c r="N4" s="1" t="s">
        <v>141</v>
      </c>
      <c r="Q4" s="1" t="s">
        <v>142</v>
      </c>
      <c r="T4" s="1" t="s">
        <v>143</v>
      </c>
      <c r="W4" s="1" t="s">
        <v>144</v>
      </c>
      <c r="Z4" s="1" t="s">
        <v>145</v>
      </c>
      <c r="AC4" s="1" t="s">
        <v>146</v>
      </c>
      <c r="AF4" s="1" t="s">
        <v>147</v>
      </c>
    </row>
    <row r="5" customFormat="false" ht="15" hidden="false" customHeight="false" outlineLevel="0" collapsed="false">
      <c r="A5" s="1" t="s">
        <v>14</v>
      </c>
      <c r="B5" s="0" t="s">
        <v>15</v>
      </c>
      <c r="E5" s="0" t="s">
        <v>15</v>
      </c>
      <c r="H5" s="0" t="s">
        <v>15</v>
      </c>
      <c r="K5" s="0" t="s">
        <v>15</v>
      </c>
      <c r="N5" s="12" t="s">
        <v>148</v>
      </c>
      <c r="O5" s="12"/>
      <c r="P5" s="12"/>
      <c r="Q5" s="12" t="s">
        <v>148</v>
      </c>
      <c r="T5" s="0" t="s">
        <v>149</v>
      </c>
      <c r="W5" s="0" t="s">
        <v>149</v>
      </c>
      <c r="Z5" s="0" t="s">
        <v>150</v>
      </c>
      <c r="AC5" s="0" t="s">
        <v>150</v>
      </c>
      <c r="AF5" s="0" t="s">
        <v>151</v>
      </c>
    </row>
    <row r="6" customFormat="false" ht="15" hidden="false" customHeight="false" outlineLevel="0" collapsed="false">
      <c r="A6" s="1" t="s">
        <v>18</v>
      </c>
      <c r="B6" s="0" t="s">
        <v>152</v>
      </c>
      <c r="E6" s="0" t="s">
        <v>153</v>
      </c>
      <c r="H6" s="0" t="s">
        <v>154</v>
      </c>
      <c r="K6" s="0" t="s">
        <v>155</v>
      </c>
      <c r="N6" s="12" t="s">
        <v>156</v>
      </c>
      <c r="O6" s="12"/>
      <c r="P6" s="12"/>
      <c r="Q6" s="0" t="s">
        <v>157</v>
      </c>
      <c r="T6" s="0" t="s">
        <v>158</v>
      </c>
      <c r="W6" s="0" t="s">
        <v>157</v>
      </c>
      <c r="Z6" s="0" t="s">
        <v>159</v>
      </c>
      <c r="AC6" s="0" t="s">
        <v>157</v>
      </c>
      <c r="AF6" s="0" t="s">
        <v>151</v>
      </c>
    </row>
    <row r="7" customFormat="false" ht="15" hidden="false" customHeight="false" outlineLevel="0" collapsed="false">
      <c r="A7" s="1" t="s">
        <v>27</v>
      </c>
      <c r="B7" s="0" t="s">
        <v>29</v>
      </c>
      <c r="E7" s="0" t="s">
        <v>29</v>
      </c>
      <c r="H7" s="0" t="s">
        <v>29</v>
      </c>
      <c r="K7" s="0" t="s">
        <v>29</v>
      </c>
      <c r="N7" s="12" t="s">
        <v>29</v>
      </c>
      <c r="O7" s="12"/>
      <c r="P7" s="12"/>
      <c r="Q7" s="0" t="s">
        <v>29</v>
      </c>
      <c r="T7" s="0" t="s">
        <v>29</v>
      </c>
      <c r="W7" s="0" t="s">
        <v>29</v>
      </c>
      <c r="Z7" s="0" t="s">
        <v>29</v>
      </c>
      <c r="AC7" s="0" t="s">
        <v>29</v>
      </c>
      <c r="AF7" s="0" t="s">
        <v>29</v>
      </c>
    </row>
    <row r="8" customFormat="false" ht="15" hidden="false" customHeight="false" outlineLevel="0" collapsed="false">
      <c r="B8" s="2" t="s">
        <v>33</v>
      </c>
      <c r="C8" s="2" t="s">
        <v>34</v>
      </c>
      <c r="D8" s="2" t="s">
        <v>35</v>
      </c>
      <c r="E8" s="2" t="s">
        <v>33</v>
      </c>
      <c r="F8" s="2" t="s">
        <v>34</v>
      </c>
      <c r="G8" s="2" t="s">
        <v>35</v>
      </c>
      <c r="H8" s="2" t="s">
        <v>33</v>
      </c>
      <c r="I8" s="2" t="s">
        <v>34</v>
      </c>
      <c r="J8" s="2" t="s">
        <v>35</v>
      </c>
      <c r="K8" s="2" t="s">
        <v>33</v>
      </c>
      <c r="L8" s="2" t="s">
        <v>34</v>
      </c>
      <c r="M8" s="2" t="s">
        <v>35</v>
      </c>
      <c r="N8" s="2" t="s">
        <v>33</v>
      </c>
      <c r="O8" s="2" t="s">
        <v>34</v>
      </c>
      <c r="P8" s="2" t="s">
        <v>35</v>
      </c>
      <c r="Q8" s="2" t="s">
        <v>33</v>
      </c>
      <c r="R8" s="2" t="s">
        <v>34</v>
      </c>
      <c r="S8" s="2" t="s">
        <v>35</v>
      </c>
      <c r="T8" s="2" t="s">
        <v>33</v>
      </c>
      <c r="U8" s="2" t="s">
        <v>34</v>
      </c>
      <c r="V8" s="2" t="s">
        <v>35</v>
      </c>
      <c r="W8" s="2" t="s">
        <v>33</v>
      </c>
      <c r="X8" s="2" t="s">
        <v>34</v>
      </c>
      <c r="Y8" s="2" t="s">
        <v>35</v>
      </c>
      <c r="Z8" s="2" t="s">
        <v>33</v>
      </c>
      <c r="AA8" s="2" t="s">
        <v>34</v>
      </c>
      <c r="AB8" s="2" t="s">
        <v>35</v>
      </c>
      <c r="AC8" s="2" t="s">
        <v>33</v>
      </c>
      <c r="AD8" s="2" t="s">
        <v>34</v>
      </c>
      <c r="AE8" s="2" t="s">
        <v>35</v>
      </c>
      <c r="AF8" s="2" t="s">
        <v>33</v>
      </c>
      <c r="AG8" s="2" t="s">
        <v>34</v>
      </c>
      <c r="AH8" s="2" t="s">
        <v>35</v>
      </c>
    </row>
    <row r="9" customFormat="false" ht="15" hidden="false" customHeight="false" outlineLevel="0" collapsed="false">
      <c r="B9" s="0" t="n">
        <v>10025</v>
      </c>
      <c r="C9" s="5" t="n">
        <v>23.2</v>
      </c>
      <c r="D9" s="5" t="n">
        <v>4.75</v>
      </c>
      <c r="E9" s="0" t="n">
        <v>7937</v>
      </c>
      <c r="F9" s="5" t="n">
        <v>12.17</v>
      </c>
      <c r="G9" s="5" t="n">
        <v>32.03</v>
      </c>
      <c r="H9" s="0" t="n">
        <v>7858</v>
      </c>
      <c r="I9" s="5" t="n">
        <v>4.52</v>
      </c>
      <c r="J9" s="5" t="n">
        <v>11.06</v>
      </c>
      <c r="K9" s="0" t="n">
        <v>8575</v>
      </c>
      <c r="L9" s="5" t="n">
        <v>25.32</v>
      </c>
      <c r="M9" s="5" t="n">
        <v>17.55</v>
      </c>
      <c r="N9" s="12" t="n">
        <v>7588</v>
      </c>
      <c r="O9" s="19" t="n">
        <v>44.29</v>
      </c>
      <c r="P9" s="19" t="n">
        <v>26.02</v>
      </c>
      <c r="Q9" s="0" t="n">
        <v>7934</v>
      </c>
      <c r="R9" s="5" t="n">
        <v>56.01</v>
      </c>
      <c r="S9" s="5" t="n">
        <v>35.41</v>
      </c>
      <c r="T9" s="0" t="n">
        <v>8657</v>
      </c>
      <c r="U9" s="5" t="n">
        <v>18.83</v>
      </c>
      <c r="V9" s="5" t="n">
        <v>7.21</v>
      </c>
      <c r="W9" s="0" t="n">
        <v>7854</v>
      </c>
      <c r="X9" s="5" t="n">
        <v>23.27</v>
      </c>
      <c r="Y9" s="5" t="n">
        <v>11.51</v>
      </c>
      <c r="Z9" s="0" t="n">
        <v>7865</v>
      </c>
      <c r="AA9" s="5" t="n">
        <v>16.6</v>
      </c>
      <c r="AB9" s="5" t="n">
        <v>35.07</v>
      </c>
      <c r="AC9" s="0" t="n">
        <v>8573</v>
      </c>
      <c r="AD9" s="5" t="n">
        <v>19.79</v>
      </c>
      <c r="AE9" s="5" t="n">
        <v>10.85</v>
      </c>
      <c r="AF9" s="0" t="n">
        <v>8471</v>
      </c>
      <c r="AG9" s="5" t="n">
        <v>0</v>
      </c>
      <c r="AH9" s="5" t="n">
        <v>0</v>
      </c>
    </row>
    <row r="10" customFormat="false" ht="15" hidden="false" customHeight="false" outlineLevel="0" collapsed="false">
      <c r="B10" s="0" t="n">
        <v>10021</v>
      </c>
      <c r="C10" s="5" t="n">
        <v>53.44</v>
      </c>
      <c r="D10" s="5" t="n">
        <v>11</v>
      </c>
      <c r="E10" s="0" t="n">
        <v>7871</v>
      </c>
      <c r="F10" s="5" t="n">
        <v>16.03</v>
      </c>
      <c r="G10" s="5" t="n">
        <v>15.5</v>
      </c>
      <c r="H10" s="0" t="n">
        <v>7857</v>
      </c>
      <c r="I10" s="5" t="n">
        <v>7.12</v>
      </c>
      <c r="J10" s="5" t="n">
        <v>0</v>
      </c>
      <c r="K10" s="0" t="n">
        <v>7898</v>
      </c>
      <c r="L10" s="5" t="n">
        <v>26.29</v>
      </c>
      <c r="M10" s="5" t="n">
        <v>19.29</v>
      </c>
      <c r="N10" s="12" t="n">
        <v>8054</v>
      </c>
      <c r="O10" s="19" t="n">
        <v>31.38</v>
      </c>
      <c r="P10" s="19" t="n">
        <v>13.71</v>
      </c>
      <c r="Q10" s="0" t="n">
        <v>7935</v>
      </c>
      <c r="R10" s="5" t="n">
        <v>39.84</v>
      </c>
      <c r="S10" s="5" t="n">
        <v>22.53</v>
      </c>
      <c r="T10" s="0" t="n">
        <v>8658</v>
      </c>
      <c r="U10" s="5" t="n">
        <v>19.04</v>
      </c>
      <c r="V10" s="5" t="n">
        <v>14.82</v>
      </c>
      <c r="W10" s="0" t="n">
        <v>7853</v>
      </c>
      <c r="X10" s="5" t="n">
        <v>19.36</v>
      </c>
      <c r="Y10" s="5" t="n">
        <v>15.85</v>
      </c>
      <c r="Z10" s="0" t="n">
        <v>8054</v>
      </c>
      <c r="AA10" s="5" t="n">
        <v>18.61</v>
      </c>
      <c r="AB10" s="5" t="n">
        <v>15.4</v>
      </c>
      <c r="AC10" s="0" t="n">
        <v>8575</v>
      </c>
      <c r="AD10" s="5" t="n">
        <v>2.6</v>
      </c>
      <c r="AE10" s="5" t="n">
        <v>5.44</v>
      </c>
      <c r="AF10" s="0" t="n">
        <v>8472</v>
      </c>
      <c r="AG10" s="5" t="n">
        <v>8.77</v>
      </c>
      <c r="AH10" s="5" t="n">
        <v>6</v>
      </c>
    </row>
    <row r="11" customFormat="false" ht="15" hidden="false" customHeight="false" outlineLevel="0" collapsed="false">
      <c r="B11" s="0" t="n">
        <v>9989</v>
      </c>
      <c r="C11" s="5" t="n">
        <v>20.91</v>
      </c>
      <c r="D11" s="5" t="n">
        <v>18.81</v>
      </c>
      <c r="E11" s="0" t="n">
        <v>7270</v>
      </c>
      <c r="F11" s="5" t="n">
        <v>0</v>
      </c>
      <c r="G11" s="5" t="n">
        <v>0</v>
      </c>
      <c r="H11" s="0" t="n">
        <v>8070</v>
      </c>
      <c r="I11" s="5" t="n">
        <v>4.31</v>
      </c>
      <c r="J11" s="5" t="n">
        <v>2.96</v>
      </c>
      <c r="K11" s="0" t="n">
        <v>7899</v>
      </c>
      <c r="L11" s="5" t="n">
        <v>69.19</v>
      </c>
      <c r="M11" s="5" t="n">
        <v>21.34</v>
      </c>
      <c r="N11" s="12" t="n">
        <v>8055</v>
      </c>
      <c r="O11" s="19" t="n">
        <v>69.95</v>
      </c>
      <c r="P11" s="19" t="n">
        <v>15.47</v>
      </c>
      <c r="Q11" s="0" t="n">
        <v>7870</v>
      </c>
      <c r="R11" s="5" t="n">
        <v>15.2</v>
      </c>
      <c r="S11" s="5" t="n">
        <v>19.04</v>
      </c>
      <c r="T11" s="0" t="n">
        <v>7942</v>
      </c>
      <c r="U11" s="5" t="n">
        <v>34.06</v>
      </c>
      <c r="V11" s="5" t="n">
        <v>1.12</v>
      </c>
      <c r="W11" s="0" t="n">
        <v>8081</v>
      </c>
      <c r="X11" s="5" t="n">
        <v>0.67</v>
      </c>
      <c r="Y11" s="5" t="n">
        <v>0</v>
      </c>
      <c r="Z11" s="0" t="n">
        <v>8055</v>
      </c>
      <c r="AA11" s="5" t="n">
        <v>4.52</v>
      </c>
      <c r="AB11" s="5" t="n">
        <v>7.13</v>
      </c>
      <c r="AC11" s="0" t="n">
        <v>7893</v>
      </c>
      <c r="AD11" s="5" t="n">
        <v>7.69</v>
      </c>
      <c r="AE11" s="5" t="n">
        <v>15.08</v>
      </c>
      <c r="AF11" s="0" t="n">
        <v>8473</v>
      </c>
      <c r="AG11" s="5" t="n">
        <v>1.66</v>
      </c>
      <c r="AH11" s="5" t="n">
        <v>3.13</v>
      </c>
    </row>
    <row r="12" customFormat="false" ht="15" hidden="false" customHeight="false" outlineLevel="0" collapsed="false">
      <c r="B12" s="0" t="n">
        <v>10696</v>
      </c>
      <c r="C12" s="5" t="n">
        <v>4.15</v>
      </c>
      <c r="D12" s="5" t="n">
        <v>6.75</v>
      </c>
      <c r="E12" s="0" t="n">
        <v>8007</v>
      </c>
      <c r="F12" s="5" t="n">
        <v>5.86</v>
      </c>
      <c r="G12" s="5" t="n">
        <v>5.09</v>
      </c>
      <c r="H12" s="0" t="n">
        <v>7934</v>
      </c>
      <c r="I12" s="5" t="n">
        <v>20.96</v>
      </c>
      <c r="J12" s="5" t="n">
        <v>27.37</v>
      </c>
      <c r="K12" s="0" t="n">
        <v>7264</v>
      </c>
      <c r="L12" s="5" t="n">
        <v>0.64</v>
      </c>
      <c r="M12" s="5" t="n">
        <v>0.24</v>
      </c>
      <c r="N12" s="12" t="n">
        <v>7587</v>
      </c>
      <c r="O12" s="19" t="n">
        <v>28.97</v>
      </c>
      <c r="P12" s="19" t="n">
        <v>26.13</v>
      </c>
      <c r="Q12" s="0" t="n">
        <v>7869</v>
      </c>
      <c r="R12" s="5" t="n">
        <v>16.34</v>
      </c>
      <c r="S12" s="5" t="n">
        <v>5.3</v>
      </c>
      <c r="T12" s="0" t="n">
        <v>7948</v>
      </c>
      <c r="U12" s="5" t="n">
        <v>7.35</v>
      </c>
      <c r="V12" s="5" t="n">
        <v>11</v>
      </c>
      <c r="W12" s="0" t="n">
        <v>8082</v>
      </c>
      <c r="X12" s="5" t="n">
        <v>0</v>
      </c>
      <c r="Y12" s="5" t="n">
        <v>18.1</v>
      </c>
      <c r="Z12" s="0" t="n">
        <v>7587</v>
      </c>
      <c r="AA12" s="5" t="n">
        <v>44.79</v>
      </c>
      <c r="AB12" s="5" t="n">
        <v>89.98</v>
      </c>
      <c r="AC12" s="0" t="n">
        <v>7892</v>
      </c>
      <c r="AD12" s="5" t="n">
        <v>6.23</v>
      </c>
      <c r="AE12" s="5" t="n">
        <v>4.62</v>
      </c>
      <c r="AF12" s="0" t="n">
        <v>8610</v>
      </c>
      <c r="AG12" s="5" t="n">
        <v>10.04</v>
      </c>
      <c r="AH12" s="5" t="n">
        <v>16.34</v>
      </c>
    </row>
    <row r="13" customFormat="false" ht="15" hidden="false" customHeight="false" outlineLevel="0" collapsed="false">
      <c r="B13" s="0" t="n">
        <v>10697</v>
      </c>
      <c r="C13" s="5" t="n">
        <v>13.04</v>
      </c>
      <c r="D13" s="5" t="n">
        <v>2</v>
      </c>
      <c r="E13" s="0" t="n">
        <v>7948</v>
      </c>
      <c r="F13" s="5" t="n">
        <v>6.38</v>
      </c>
      <c r="G13" s="5" t="n">
        <v>2.7</v>
      </c>
      <c r="H13" s="0" t="n">
        <v>7937</v>
      </c>
      <c r="I13" s="5" t="n">
        <v>29.27</v>
      </c>
      <c r="J13" s="5" t="n">
        <v>49.9</v>
      </c>
      <c r="K13" s="0" t="n">
        <v>8006</v>
      </c>
      <c r="L13" s="5" t="n">
        <v>0.55</v>
      </c>
      <c r="M13" s="5" t="n">
        <v>0</v>
      </c>
      <c r="N13" s="12" t="n">
        <v>7893</v>
      </c>
      <c r="O13" s="19" t="n">
        <v>66.26</v>
      </c>
      <c r="P13" s="19" t="n">
        <v>2.38</v>
      </c>
      <c r="Q13" s="0" t="n">
        <v>8006</v>
      </c>
      <c r="R13" s="5" t="n">
        <v>0</v>
      </c>
      <c r="S13" s="5" t="n">
        <v>1.71</v>
      </c>
      <c r="T13" s="0" t="n">
        <v>7949</v>
      </c>
      <c r="U13" s="5" t="n">
        <v>80.21</v>
      </c>
      <c r="V13" s="5" t="n">
        <v>0.59</v>
      </c>
      <c r="W13" s="0" t="n">
        <v>8071</v>
      </c>
      <c r="X13" s="5" t="n">
        <v>50.87</v>
      </c>
      <c r="Y13" s="5" t="n">
        <v>25.8</v>
      </c>
      <c r="Z13" s="0" t="n">
        <v>7588</v>
      </c>
      <c r="AA13" s="5" t="n">
        <v>27.34</v>
      </c>
      <c r="AB13" s="5" t="n">
        <v>54.62</v>
      </c>
      <c r="AC13" s="0" t="n">
        <v>7265</v>
      </c>
      <c r="AD13" s="5" t="n">
        <v>1.5</v>
      </c>
      <c r="AE13" s="5" t="n">
        <v>0</v>
      </c>
      <c r="AF13" s="0" t="n">
        <v>8611</v>
      </c>
      <c r="AG13" s="5" t="n">
        <v>1.71</v>
      </c>
      <c r="AH13" s="5" t="n">
        <v>4.78</v>
      </c>
    </row>
    <row r="14" customFormat="false" ht="15" hidden="false" customHeight="false" outlineLevel="0" collapsed="false">
      <c r="B14" s="0" t="n">
        <v>10698</v>
      </c>
      <c r="C14" s="5" t="n">
        <v>49.09</v>
      </c>
      <c r="D14" s="5" t="n">
        <v>12.92</v>
      </c>
      <c r="E14" s="0" t="n">
        <v>7943</v>
      </c>
      <c r="F14" s="5" t="n">
        <v>0.25</v>
      </c>
      <c r="G14" s="5" t="n">
        <v>0.74</v>
      </c>
      <c r="H14" s="0" t="n">
        <v>7922</v>
      </c>
      <c r="I14" s="5" t="n">
        <v>14.83</v>
      </c>
      <c r="J14" s="5" t="n">
        <v>7.31</v>
      </c>
      <c r="K14" s="0" t="n">
        <v>8007</v>
      </c>
      <c r="L14" s="5" t="n">
        <v>0</v>
      </c>
      <c r="M14" s="5" t="n">
        <v>1.4</v>
      </c>
      <c r="N14" s="12" t="n">
        <v>7898</v>
      </c>
      <c r="O14" s="19" t="n">
        <v>40.03</v>
      </c>
      <c r="P14" s="19" t="n">
        <v>33.21</v>
      </c>
      <c r="Q14" s="0" t="n">
        <v>7271</v>
      </c>
      <c r="R14" s="5" t="n">
        <v>13.7</v>
      </c>
      <c r="S14" s="5" t="n">
        <v>10.18</v>
      </c>
      <c r="T14" s="0" t="n">
        <v>7943</v>
      </c>
      <c r="U14" s="5" t="n">
        <v>57.76</v>
      </c>
      <c r="V14" s="5" t="n">
        <v>9.33</v>
      </c>
      <c r="W14" s="0" t="n">
        <v>7935</v>
      </c>
      <c r="X14" s="5" t="n">
        <v>9.2</v>
      </c>
      <c r="Y14" s="5" t="n">
        <v>13.29</v>
      </c>
      <c r="Z14" s="0" t="n">
        <v>7869</v>
      </c>
      <c r="AA14" s="5" t="n">
        <v>0</v>
      </c>
      <c r="AB14" s="5" t="n">
        <v>3.85</v>
      </c>
      <c r="AC14" s="0" t="n">
        <v>7270</v>
      </c>
      <c r="AD14" s="5" t="n">
        <v>0.43</v>
      </c>
      <c r="AE14" s="5" t="n">
        <v>0</v>
      </c>
      <c r="AF14" s="0" t="n">
        <v>8612</v>
      </c>
      <c r="AG14" s="5" t="n">
        <v>3.59</v>
      </c>
      <c r="AH14" s="5" t="n">
        <v>1.84</v>
      </c>
    </row>
    <row r="15" customFormat="false" ht="15" hidden="false" customHeight="false" outlineLevel="0" collapsed="false">
      <c r="B15" s="0" t="n">
        <v>10618</v>
      </c>
      <c r="C15" s="5" t="n">
        <v>30.71</v>
      </c>
      <c r="D15" s="5" t="n">
        <v>25.12</v>
      </c>
      <c r="E15" s="0" t="n">
        <v>7717</v>
      </c>
      <c r="F15" s="5" t="n">
        <v>4.66</v>
      </c>
      <c r="G15" s="5" t="n">
        <v>6.42</v>
      </c>
      <c r="H15" s="0" t="n">
        <v>7921</v>
      </c>
      <c r="I15" s="5" t="n">
        <v>2.49</v>
      </c>
      <c r="J15" s="5" t="n">
        <v>0</v>
      </c>
      <c r="K15" s="0" t="n">
        <v>8444</v>
      </c>
      <c r="L15" s="5" t="n">
        <v>20.51</v>
      </c>
      <c r="M15" s="5" t="n">
        <v>7.88</v>
      </c>
      <c r="N15" s="12" t="n">
        <v>7892</v>
      </c>
      <c r="O15" s="19" t="n">
        <v>10.86</v>
      </c>
      <c r="P15" s="19" t="n">
        <v>6.1</v>
      </c>
      <c r="Q15" s="0" t="n">
        <v>7942</v>
      </c>
      <c r="R15" s="5" t="n">
        <v>5.47</v>
      </c>
      <c r="S15" s="5" t="n">
        <v>12.86</v>
      </c>
      <c r="T15" s="0" t="n">
        <v>7717</v>
      </c>
      <c r="U15" s="5" t="n">
        <v>42.11</v>
      </c>
      <c r="V15" s="5" t="n">
        <v>10.08</v>
      </c>
      <c r="W15" s="0" t="n">
        <v>7924</v>
      </c>
      <c r="X15" s="5" t="n">
        <v>1.98</v>
      </c>
      <c r="Y15" s="5" t="n">
        <v>0.84</v>
      </c>
      <c r="Z15" s="0" t="n">
        <v>7870</v>
      </c>
      <c r="AA15" s="5" t="n">
        <v>37.68</v>
      </c>
      <c r="AB15" s="5" t="n">
        <v>27</v>
      </c>
      <c r="AC15" s="0" t="n">
        <v>7271</v>
      </c>
      <c r="AD15" s="5" t="n">
        <v>5.95</v>
      </c>
      <c r="AE15" s="5" t="n">
        <v>18.45</v>
      </c>
      <c r="AF15" s="0" t="n">
        <v>7439</v>
      </c>
      <c r="AG15" s="5" t="n">
        <v>12.98</v>
      </c>
      <c r="AH15" s="5" t="n">
        <v>3.39</v>
      </c>
    </row>
    <row r="16" customFormat="false" ht="15" hidden="false" customHeight="false" outlineLevel="0" collapsed="false">
      <c r="B16" s="0" t="n">
        <v>10686</v>
      </c>
      <c r="C16" s="5" t="n">
        <v>13.78</v>
      </c>
      <c r="D16" s="5" t="n">
        <v>6.58</v>
      </c>
      <c r="E16" s="0" t="n">
        <v>7719</v>
      </c>
      <c r="F16" s="5" t="n">
        <v>14.84</v>
      </c>
      <c r="G16" s="5" t="n">
        <v>18.83</v>
      </c>
      <c r="H16" s="0" t="n">
        <v>7902</v>
      </c>
      <c r="I16" s="5" t="n">
        <v>1.98</v>
      </c>
      <c r="J16" s="5" t="n">
        <v>4.75</v>
      </c>
      <c r="K16" s="0" t="n">
        <v>8493</v>
      </c>
      <c r="L16" s="5" t="n">
        <v>15.94</v>
      </c>
      <c r="M16" s="5" t="n">
        <v>7.61</v>
      </c>
      <c r="N16" s="12" t="n">
        <v>7899</v>
      </c>
      <c r="O16" s="19" t="n">
        <v>7.2</v>
      </c>
      <c r="P16" s="19" t="n">
        <v>10.48</v>
      </c>
      <c r="Q16" s="0" t="n">
        <v>7947</v>
      </c>
      <c r="R16" s="5" t="n">
        <v>5.7</v>
      </c>
      <c r="S16" s="5" t="n">
        <v>12.5</v>
      </c>
      <c r="T16" s="0" t="n">
        <v>7718</v>
      </c>
      <c r="U16" s="5" t="n">
        <v>21.59</v>
      </c>
      <c r="V16" s="5" t="n">
        <v>17.8</v>
      </c>
      <c r="W16" s="0" t="n">
        <v>7923</v>
      </c>
      <c r="X16" s="5" t="n">
        <v>1.04</v>
      </c>
      <c r="Y16" s="5" t="n">
        <v>1.95</v>
      </c>
      <c r="Z16" s="0" t="n">
        <v>7871</v>
      </c>
      <c r="AA16" s="5" t="n">
        <v>43.02</v>
      </c>
      <c r="AB16" s="5" t="n">
        <v>16.33</v>
      </c>
      <c r="AC16" s="0" t="n">
        <v>8411</v>
      </c>
      <c r="AD16" s="5" t="n">
        <v>32.57</v>
      </c>
      <c r="AE16" s="5" t="n">
        <v>4.26</v>
      </c>
      <c r="AF16" s="0" t="n">
        <v>8209</v>
      </c>
      <c r="AG16" s="5" t="n">
        <v>11.87</v>
      </c>
      <c r="AH16" s="5" t="n">
        <v>22.12</v>
      </c>
    </row>
    <row r="17" customFormat="false" ht="15" hidden="false" customHeight="false" outlineLevel="0" collapsed="false">
      <c r="B17" s="0" t="n">
        <v>10699</v>
      </c>
      <c r="C17" s="5" t="n">
        <v>25.22</v>
      </c>
      <c r="D17" s="5" t="n">
        <v>14.9</v>
      </c>
      <c r="E17" s="0" t="n">
        <v>7720</v>
      </c>
      <c r="F17" s="5" t="n">
        <v>14.66</v>
      </c>
      <c r="G17" s="5" t="n">
        <v>16.78</v>
      </c>
      <c r="H17" s="0" t="n">
        <v>7903</v>
      </c>
      <c r="I17" s="5" t="n">
        <v>45.5</v>
      </c>
      <c r="J17" s="5" t="n">
        <v>27.27</v>
      </c>
      <c r="K17" s="0" t="n">
        <v>7877</v>
      </c>
      <c r="L17" s="5" t="n">
        <v>1.35</v>
      </c>
      <c r="M17" s="5" t="n">
        <v>1.02</v>
      </c>
      <c r="N17" s="12" t="n">
        <v>7242</v>
      </c>
      <c r="O17" s="19" t="n">
        <v>29.04</v>
      </c>
      <c r="P17" s="19" t="n">
        <v>11.03</v>
      </c>
      <c r="Q17" s="0" t="n">
        <v>7718</v>
      </c>
      <c r="R17" s="5" t="n">
        <v>61.67</v>
      </c>
      <c r="S17" s="5" t="n">
        <v>19.61</v>
      </c>
      <c r="T17" s="0" t="n">
        <v>7719</v>
      </c>
      <c r="U17" s="5" t="n">
        <v>24.61</v>
      </c>
      <c r="V17" s="5" t="n">
        <v>20.69</v>
      </c>
      <c r="W17" s="0" t="n">
        <v>7906</v>
      </c>
      <c r="X17" s="5" t="n">
        <v>45.06</v>
      </c>
      <c r="Y17" s="5" t="n">
        <v>13.6</v>
      </c>
      <c r="Z17" s="0" t="n">
        <v>8075</v>
      </c>
      <c r="AA17" s="5" t="n">
        <v>1.34</v>
      </c>
      <c r="AB17" s="5" t="n">
        <v>5.87</v>
      </c>
      <c r="AC17" s="0" t="n">
        <v>8498</v>
      </c>
      <c r="AD17" s="5" t="n">
        <v>2.04</v>
      </c>
      <c r="AE17" s="5" t="n">
        <v>0</v>
      </c>
      <c r="AF17" s="0" t="n">
        <v>7705</v>
      </c>
      <c r="AG17" s="5" t="n">
        <v>23.31</v>
      </c>
      <c r="AH17" s="5" t="n">
        <v>32.67</v>
      </c>
    </row>
    <row r="18" customFormat="false" ht="15" hidden="false" customHeight="false" outlineLevel="0" collapsed="false">
      <c r="B18" s="0" t="n">
        <v>10700</v>
      </c>
      <c r="C18" s="5" t="n">
        <v>50.09</v>
      </c>
      <c r="D18" s="5" t="n">
        <v>14.99</v>
      </c>
      <c r="E18" s="0" t="n">
        <v>8076</v>
      </c>
      <c r="F18" s="5" t="n">
        <v>3.25</v>
      </c>
      <c r="G18" s="5" t="n">
        <v>9.39</v>
      </c>
      <c r="H18" s="0" t="n">
        <v>7342</v>
      </c>
      <c r="I18" s="5" t="n">
        <v>50.83</v>
      </c>
      <c r="J18" s="5" t="n">
        <v>57.08</v>
      </c>
      <c r="K18" s="0" t="n">
        <v>8600</v>
      </c>
      <c r="L18" s="5" t="n">
        <v>18.18</v>
      </c>
      <c r="M18" s="5" t="n">
        <v>41.72</v>
      </c>
      <c r="N18" s="12" t="n">
        <v>7325</v>
      </c>
      <c r="O18" s="19" t="n">
        <v>5.04</v>
      </c>
      <c r="P18" s="19" t="n">
        <v>0.23</v>
      </c>
      <c r="Q18" s="0" t="n">
        <v>8075</v>
      </c>
      <c r="R18" s="5" t="n">
        <v>1.23</v>
      </c>
      <c r="S18" s="5" t="n">
        <v>0.59</v>
      </c>
      <c r="T18" s="0" t="n">
        <v>7720</v>
      </c>
      <c r="U18" s="5" t="n">
        <v>71.09</v>
      </c>
      <c r="V18" s="5" t="n">
        <v>22.82</v>
      </c>
      <c r="W18" s="0" t="n">
        <v>7909</v>
      </c>
      <c r="X18" s="5" t="n">
        <v>3.36</v>
      </c>
      <c r="Y18" s="5" t="n">
        <v>13.14</v>
      </c>
      <c r="Z18" s="0" t="n">
        <v>8076</v>
      </c>
      <c r="AA18" s="5" t="n">
        <v>1.45</v>
      </c>
      <c r="AB18" s="5" t="n">
        <v>5.63</v>
      </c>
      <c r="AC18" s="0" t="n">
        <v>7882</v>
      </c>
      <c r="AD18" s="5" t="n">
        <v>6.51</v>
      </c>
      <c r="AE18" s="5" t="n">
        <v>10.08</v>
      </c>
      <c r="AF18" s="0" t="n">
        <v>8663</v>
      </c>
      <c r="AG18" s="5" t="n">
        <v>6.91</v>
      </c>
      <c r="AH18" s="5" t="n">
        <v>3.63</v>
      </c>
    </row>
    <row r="19" customFormat="false" ht="15" hidden="false" customHeight="false" outlineLevel="0" collapsed="false">
      <c r="B19" s="0" t="n">
        <v>10045</v>
      </c>
      <c r="C19" s="5" t="n">
        <v>19.89</v>
      </c>
      <c r="D19" s="5" t="n">
        <v>5.15</v>
      </c>
      <c r="E19" s="0" t="n">
        <v>7277</v>
      </c>
      <c r="F19" s="5" t="n">
        <v>2.18</v>
      </c>
      <c r="G19" s="5" t="n">
        <v>1.79</v>
      </c>
      <c r="H19" s="0" t="n">
        <v>7427</v>
      </c>
      <c r="I19" s="5" t="n">
        <v>49.02</v>
      </c>
      <c r="J19" s="5" t="n">
        <v>70.46</v>
      </c>
      <c r="K19" s="0" t="n">
        <v>8601</v>
      </c>
      <c r="L19" s="5" t="n">
        <v>11.17</v>
      </c>
      <c r="M19" s="5" t="n">
        <v>9.9</v>
      </c>
      <c r="N19" s="12" t="n">
        <v>7324</v>
      </c>
      <c r="O19" s="19" t="n">
        <v>7.25</v>
      </c>
      <c r="P19" s="19" t="n">
        <v>12.1</v>
      </c>
      <c r="Q19" s="0" t="n">
        <v>8160</v>
      </c>
      <c r="R19" s="5" t="n">
        <v>14.12</v>
      </c>
      <c r="S19" s="5" t="n">
        <v>10.65</v>
      </c>
      <c r="T19" s="0" t="n">
        <v>7862</v>
      </c>
      <c r="U19" s="5" t="n">
        <v>30.66</v>
      </c>
      <c r="V19" s="5" t="n">
        <v>15.72</v>
      </c>
      <c r="W19" s="0" t="n">
        <v>7910</v>
      </c>
      <c r="X19" s="5" t="n">
        <v>2.92</v>
      </c>
      <c r="Y19" s="5" t="n">
        <v>0</v>
      </c>
      <c r="Z19" s="0" t="n">
        <v>8160</v>
      </c>
      <c r="AA19" s="5" t="n">
        <v>18.28</v>
      </c>
      <c r="AB19" s="5" t="n">
        <v>8.81</v>
      </c>
      <c r="AC19" s="0" t="n">
        <v>7878</v>
      </c>
      <c r="AD19" s="5" t="n">
        <v>4.56</v>
      </c>
      <c r="AE19" s="5" t="n">
        <v>8.73</v>
      </c>
      <c r="AF19" s="0" t="n">
        <v>8664</v>
      </c>
      <c r="AG19" s="5" t="n">
        <v>8.36</v>
      </c>
      <c r="AH19" s="5" t="n">
        <v>8.13</v>
      </c>
    </row>
    <row r="20" customFormat="false" ht="15" hidden="false" customHeight="false" outlineLevel="0" collapsed="false">
      <c r="B20" s="0" t="n">
        <v>10232</v>
      </c>
      <c r="C20" s="5" t="n">
        <v>8.67</v>
      </c>
      <c r="D20" s="5" t="n">
        <v>4.95</v>
      </c>
      <c r="E20" s="0" t="n">
        <v>7278</v>
      </c>
      <c r="F20" s="5" t="n">
        <v>4.39</v>
      </c>
      <c r="G20" s="5" t="n">
        <v>44.32</v>
      </c>
      <c r="H20" s="0" t="n">
        <v>7409</v>
      </c>
      <c r="I20" s="5" t="n">
        <v>18.69</v>
      </c>
      <c r="J20" s="5" t="n">
        <v>36.05</v>
      </c>
      <c r="K20" s="0" t="n">
        <v>8602</v>
      </c>
      <c r="L20" s="5" t="n">
        <v>0</v>
      </c>
      <c r="M20" s="5" t="n">
        <v>10.85</v>
      </c>
      <c r="N20" s="12" t="n">
        <v>7243</v>
      </c>
      <c r="O20" s="19" t="n">
        <v>28.22</v>
      </c>
      <c r="P20" s="19" t="n">
        <v>21.73</v>
      </c>
      <c r="Q20" s="0" t="n">
        <v>8161</v>
      </c>
      <c r="R20" s="5" t="n">
        <v>2.41</v>
      </c>
      <c r="S20" s="5" t="n">
        <v>14.63</v>
      </c>
      <c r="T20" s="0" t="n">
        <v>7861</v>
      </c>
      <c r="U20" s="5" t="n">
        <v>8.77</v>
      </c>
      <c r="V20" s="5" t="n">
        <v>0</v>
      </c>
      <c r="W20" s="0" t="n">
        <v>7911</v>
      </c>
      <c r="X20" s="5" t="n">
        <v>5.43</v>
      </c>
      <c r="Y20" s="5" t="n">
        <v>5.93</v>
      </c>
      <c r="Z20" s="0" t="n">
        <v>8161</v>
      </c>
      <c r="AA20" s="5" t="n">
        <v>4.33</v>
      </c>
      <c r="AB20" s="5" t="n">
        <v>40.76</v>
      </c>
      <c r="AC20" s="0" t="n">
        <v>7880</v>
      </c>
      <c r="AD20" s="5" t="n">
        <v>6.33</v>
      </c>
      <c r="AE20" s="5" t="n">
        <v>8.35</v>
      </c>
      <c r="AF20" s="0" t="n">
        <v>8665</v>
      </c>
      <c r="AG20" s="5" t="n">
        <v>14.32</v>
      </c>
      <c r="AH20" s="5" t="n">
        <v>22.66</v>
      </c>
    </row>
    <row r="21" s="1" customFormat="true" ht="15" hidden="false" customHeight="false" outlineLevel="0" collapsed="false">
      <c r="A21" s="1" t="s">
        <v>36</v>
      </c>
      <c r="C21" s="18" t="n">
        <f aca="false">AVERAGE(C9:C20)</f>
        <v>26.0158333333333</v>
      </c>
      <c r="D21" s="11" t="n">
        <f aca="false">AVERAGE(D9:D20)</f>
        <v>10.66</v>
      </c>
      <c r="F21" s="18" t="n">
        <f aca="false">AVERAGE(F9:F20)</f>
        <v>7.05583333333333</v>
      </c>
      <c r="G21" s="18" t="n">
        <f aca="false">AVERAGE(G9:G20)</f>
        <v>12.7991666666667</v>
      </c>
      <c r="I21" s="18" t="n">
        <f aca="false">AVERAGE(I9:I20)</f>
        <v>20.7933333333333</v>
      </c>
      <c r="J21" s="18" t="n">
        <f aca="false">AVERAGE(J9:J20)</f>
        <v>24.5175</v>
      </c>
      <c r="L21" s="18" t="n">
        <f aca="false">AVERAGE(L9:L20)</f>
        <v>15.7616666666667</v>
      </c>
      <c r="M21" s="18" t="n">
        <f aca="false">AVERAGE(M9:M20)</f>
        <v>11.5666666666667</v>
      </c>
      <c r="O21" s="18" t="n">
        <f aca="false">AVERAGE(O9:O20)</f>
        <v>30.7075</v>
      </c>
      <c r="P21" s="18" t="n">
        <f aca="false">AVERAGE(P9:P20)</f>
        <v>14.8825</v>
      </c>
      <c r="R21" s="18" t="n">
        <f aca="false">AVERAGE(R9:R20)</f>
        <v>19.3075</v>
      </c>
      <c r="S21" s="18" t="n">
        <f aca="false">AVERAGE(S9:S20)</f>
        <v>13.7508333333333</v>
      </c>
      <c r="U21" s="18" t="n">
        <f aca="false">AVERAGE(U9:U20)</f>
        <v>34.6733333333333</v>
      </c>
      <c r="V21" s="18" t="n">
        <f aca="false">AVERAGE(V9:V20)</f>
        <v>10.9316666666667</v>
      </c>
      <c r="X21" s="18" t="n">
        <f aca="false">AVERAGE(X9:X20)</f>
        <v>13.5966666666667</v>
      </c>
      <c r="Y21" s="18" t="n">
        <f aca="false">AVERAGE(Y9:Y20)</f>
        <v>10.0008333333333</v>
      </c>
      <c r="AA21" s="18" t="n">
        <f aca="false">AVERAGE(AA9:AA20)</f>
        <v>18.1633333333333</v>
      </c>
      <c r="AB21" s="18" t="n">
        <f aca="false">AVERAGE(AB9:AB20)</f>
        <v>25.8708333333333</v>
      </c>
      <c r="AD21" s="18" t="n">
        <f aca="false">AVERAGE(AD9:AD20)</f>
        <v>8.01666666666667</v>
      </c>
      <c r="AE21" s="18" t="n">
        <f aca="false">AVERAGE(AE9:AE20)</f>
        <v>7.155</v>
      </c>
      <c r="AG21" s="18" t="n">
        <f aca="false">AVERAGE(AG9:AG20)</f>
        <v>8.62666666666667</v>
      </c>
      <c r="AH21" s="18" t="n">
        <f aca="false">AVERAGE(AH9:AH20)</f>
        <v>10.3908333333333</v>
      </c>
    </row>
    <row r="22" s="11" customFormat="true" ht="15" hidden="false" customHeight="false" outlineLevel="0" collapsed="false">
      <c r="A22" s="11" t="s">
        <v>37</v>
      </c>
      <c r="C22" s="11" t="n">
        <v>4.81</v>
      </c>
      <c r="D22" s="11" t="n">
        <v>1.99</v>
      </c>
      <c r="F22" s="11" t="n">
        <v>1.68</v>
      </c>
      <c r="G22" s="11" t="n">
        <v>3.96</v>
      </c>
      <c r="I22" s="11" t="n">
        <v>5.39</v>
      </c>
      <c r="J22" s="11" t="n">
        <v>7.02</v>
      </c>
      <c r="L22" s="11" t="n">
        <v>5.69</v>
      </c>
      <c r="M22" s="11" t="n">
        <v>3.49</v>
      </c>
      <c r="O22" s="18" t="n">
        <v>6.3</v>
      </c>
      <c r="P22" s="11" t="n">
        <v>2.92</v>
      </c>
      <c r="R22" s="11" t="n">
        <v>6.16</v>
      </c>
      <c r="S22" s="11" t="n">
        <v>2.78</v>
      </c>
      <c r="U22" s="11" t="n">
        <v>6.85</v>
      </c>
      <c r="V22" s="11" t="n">
        <v>2.24</v>
      </c>
      <c r="X22" s="11" t="n">
        <v>5.12</v>
      </c>
      <c r="Y22" s="11" t="n">
        <v>2.38</v>
      </c>
      <c r="AA22" s="11" t="n">
        <v>4.82</v>
      </c>
      <c r="AB22" s="11" t="n">
        <v>7.48</v>
      </c>
      <c r="AD22" s="11" t="n">
        <v>2.66</v>
      </c>
      <c r="AE22" s="11" t="n">
        <v>1.71</v>
      </c>
      <c r="AG22" s="18" t="n">
        <v>1.9</v>
      </c>
      <c r="AH22" s="11" t="n">
        <v>3.02</v>
      </c>
    </row>
    <row r="23" customFormat="false" ht="15" hidden="false" customHeight="false" outlineLevel="0" collapsed="false">
      <c r="A23" s="1" t="s">
        <v>38</v>
      </c>
      <c r="D23" s="11" t="s">
        <v>39</v>
      </c>
      <c r="G23" s="11" t="s">
        <v>39</v>
      </c>
      <c r="J23" s="11" t="s">
        <v>39</v>
      </c>
      <c r="M23" s="11" t="s">
        <v>39</v>
      </c>
      <c r="P23" s="11" t="s">
        <v>39</v>
      </c>
      <c r="S23" s="11" t="s">
        <v>39</v>
      </c>
      <c r="V23" s="11" t="s">
        <v>39</v>
      </c>
      <c r="Y23" s="11" t="s">
        <v>39</v>
      </c>
      <c r="AB23" s="11" t="s">
        <v>39</v>
      </c>
      <c r="AE23" s="11" t="s">
        <v>39</v>
      </c>
      <c r="AH23" s="11" t="s">
        <v>39</v>
      </c>
    </row>
    <row r="24" customFormat="false" ht="15" hidden="false" customHeight="false" outlineLevel="0" collapsed="false">
      <c r="C24" s="0" t="s">
        <v>41</v>
      </c>
      <c r="F24" s="0" t="s">
        <v>41</v>
      </c>
      <c r="I24" s="0" t="s">
        <v>41</v>
      </c>
      <c r="L24" s="0" t="s">
        <v>41</v>
      </c>
      <c r="O24" s="0" t="s">
        <v>42</v>
      </c>
      <c r="R24" s="0" t="s">
        <v>41</v>
      </c>
      <c r="U24" s="0" t="s">
        <v>42</v>
      </c>
      <c r="X24" s="0" t="s">
        <v>42</v>
      </c>
      <c r="AA24" s="0" t="s">
        <v>42</v>
      </c>
      <c r="AD24" s="0" t="s">
        <v>42</v>
      </c>
      <c r="AG24" s="0" t="s">
        <v>41</v>
      </c>
    </row>
    <row r="25" customFormat="false" ht="15" hidden="false" customHeight="false" outlineLevel="0" collapsed="false">
      <c r="C25" s="0" t="s">
        <v>160</v>
      </c>
      <c r="F25" s="0" t="s">
        <v>161</v>
      </c>
      <c r="I25" s="0" t="s">
        <v>162</v>
      </c>
      <c r="L25" s="0" t="s">
        <v>163</v>
      </c>
      <c r="O25" s="0" t="s">
        <v>164</v>
      </c>
      <c r="R25" s="0" t="s">
        <v>165</v>
      </c>
      <c r="U25" s="0" t="s">
        <v>166</v>
      </c>
      <c r="X25" s="0" t="s">
        <v>167</v>
      </c>
      <c r="AA25" s="0" t="s">
        <v>168</v>
      </c>
      <c r="AD25" s="0" t="s">
        <v>169</v>
      </c>
      <c r="AG25" s="0" t="s">
        <v>170</v>
      </c>
    </row>
    <row r="26" customFormat="false" ht="15" hidden="false" customHeight="false" outlineLevel="0" collapsed="false">
      <c r="C26" s="0" t="s">
        <v>171</v>
      </c>
      <c r="F26" s="0" t="s">
        <v>172</v>
      </c>
      <c r="I26" s="0" t="s">
        <v>173</v>
      </c>
      <c r="L26" s="0" t="s">
        <v>174</v>
      </c>
      <c r="O26" s="0" t="s">
        <v>175</v>
      </c>
      <c r="R26" s="0" t="s">
        <v>176</v>
      </c>
      <c r="U26" s="0" t="s">
        <v>177</v>
      </c>
      <c r="X26" s="0" t="s">
        <v>178</v>
      </c>
      <c r="AA26" s="0" t="s">
        <v>130</v>
      </c>
      <c r="AD26" s="0" t="s">
        <v>67</v>
      </c>
      <c r="AG26" s="0" t="s">
        <v>1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4T18:57:32Z</dcterms:created>
  <dc:creator>Jane Hurst</dc:creator>
  <dc:description/>
  <dc:language>en-US</dc:language>
  <cp:lastModifiedBy>Jane Hurst</cp:lastModifiedBy>
  <dcterms:modified xsi:type="dcterms:W3CDTF">2018-02-27T08:55:18Z</dcterms:modified>
  <cp:revision>0</cp:revision>
  <dc:subject/>
  <dc:title/>
</cp:coreProperties>
</file>